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space\GTÜ\OneDrive - GTÜ\3501_Proje\Ebru\manuscript\JCIM\First_revision\"/>
    </mc:Choice>
  </mc:AlternateContent>
  <bookViews>
    <workbookView xWindow="0" yWindow="0" windowWidth="16380" windowHeight="6780" tabRatio="861" activeTab="5"/>
  </bookViews>
  <sheets>
    <sheet name="Experimental" sheetId="1" r:id="rId1"/>
    <sheet name="RERUN_average_.)" sheetId="2" state="hidden" r:id="rId2"/>
    <sheet name="ANI_LIE_noSOL" sheetId="3" r:id="rId3"/>
    <sheet name="ANID3_LIE_noSOL" sheetId="4" r:id="rId4"/>
    <sheet name="ANI_LIE_wSOL" sheetId="5" r:id="rId5"/>
    <sheet name="ANID3_LIE_wSOL" sheetId="6" r:id="rId6"/>
    <sheet name="MM_LIE_complete" sheetId="7" r:id="rId7"/>
    <sheet name="MM_LIE_reduced" sheetId="8" r:id="rId8"/>
    <sheet name="complete_vs_reduced_MM" sheetId="9" r:id="rId9"/>
    <sheet name="MMPBSA" sheetId="10" r:id="rId10"/>
    <sheet name="MMGBSA" sheetId="11" r:id="rId11"/>
    <sheet name="Alchemical" sheetId="12" r:id="rId12"/>
    <sheet name="ANI_vs_G16" sheetId="15" r:id="rId13"/>
    <sheet name="Ligand_ion_interaction" sheetId="13" r:id="rId14"/>
    <sheet name="Random_sampling" sheetId="14" r:id="rId15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3" i="15" l="1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58" i="15"/>
  <c r="J59" i="15"/>
  <c r="J60" i="15"/>
  <c r="J61" i="15"/>
  <c r="J62" i="15"/>
  <c r="J63" i="15"/>
  <c r="J64" i="15"/>
  <c r="J65" i="15"/>
  <c r="J66" i="15"/>
  <c r="J67" i="15"/>
  <c r="J68" i="15"/>
  <c r="J69" i="15"/>
  <c r="J70" i="15"/>
  <c r="J71" i="15"/>
  <c r="J72" i="15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88" i="15"/>
  <c r="J89" i="15"/>
  <c r="J90" i="15"/>
  <c r="J91" i="15"/>
  <c r="J92" i="15"/>
  <c r="J93" i="15"/>
  <c r="J94" i="15"/>
  <c r="J95" i="15"/>
  <c r="J96" i="15"/>
  <c r="J97" i="15"/>
  <c r="J98" i="15"/>
  <c r="J99" i="15"/>
  <c r="J100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95" i="15"/>
  <c r="E96" i="15"/>
  <c r="E97" i="15"/>
  <c r="E98" i="15"/>
  <c r="E99" i="15"/>
  <c r="E100" i="15"/>
  <c r="E3" i="15"/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3" i="3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3" i="4"/>
  <c r="I100" i="15"/>
  <c r="I99" i="15"/>
  <c r="I98" i="15"/>
  <c r="I97" i="15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V3" i="14"/>
  <c r="U3" i="14"/>
  <c r="T3" i="14"/>
  <c r="S3" i="14"/>
  <c r="R3" i="14"/>
  <c r="Q3" i="14"/>
  <c r="I3" i="14"/>
  <c r="H3" i="14"/>
  <c r="G3" i="14"/>
  <c r="F3" i="14"/>
  <c r="E3" i="14"/>
  <c r="D3" i="14"/>
  <c r="T42" i="12"/>
  <c r="S42" i="12"/>
  <c r="R42" i="12"/>
  <c r="Q42" i="12"/>
  <c r="P42" i="12"/>
  <c r="O42" i="12"/>
  <c r="T41" i="12"/>
  <c r="S41" i="12"/>
  <c r="R41" i="12"/>
  <c r="Q41" i="12"/>
  <c r="P41" i="12"/>
  <c r="O41" i="12"/>
  <c r="T40" i="12"/>
  <c r="S40" i="12"/>
  <c r="R40" i="12"/>
  <c r="Q40" i="12"/>
  <c r="P40" i="12"/>
  <c r="O40" i="12"/>
  <c r="T39" i="12"/>
  <c r="S39" i="12"/>
  <c r="R39" i="12"/>
  <c r="Q39" i="12"/>
  <c r="P39" i="12"/>
  <c r="O39" i="12"/>
  <c r="T38" i="12"/>
  <c r="S38" i="12"/>
  <c r="R38" i="12"/>
  <c r="Q38" i="12"/>
  <c r="P38" i="12"/>
  <c r="O38" i="12"/>
  <c r="T37" i="12"/>
  <c r="S37" i="12"/>
  <c r="R37" i="12"/>
  <c r="Q37" i="12"/>
  <c r="P37" i="12"/>
  <c r="O37" i="12"/>
  <c r="T36" i="12"/>
  <c r="S36" i="12"/>
  <c r="R36" i="12"/>
  <c r="Q36" i="12"/>
  <c r="P36" i="12"/>
  <c r="O36" i="12"/>
  <c r="T35" i="12"/>
  <c r="S35" i="12"/>
  <c r="R35" i="12"/>
  <c r="Q35" i="12"/>
  <c r="P35" i="12"/>
  <c r="O35" i="12"/>
  <c r="T34" i="12"/>
  <c r="S34" i="12"/>
  <c r="R34" i="12"/>
  <c r="Q34" i="12"/>
  <c r="P34" i="12"/>
  <c r="O34" i="12"/>
  <c r="T33" i="12"/>
  <c r="S33" i="12"/>
  <c r="R33" i="12"/>
  <c r="Q33" i="12"/>
  <c r="P33" i="12"/>
  <c r="O33" i="12"/>
  <c r="T32" i="12"/>
  <c r="S32" i="12"/>
  <c r="R32" i="12"/>
  <c r="Q32" i="12"/>
  <c r="P32" i="12"/>
  <c r="O32" i="12"/>
  <c r="T31" i="12"/>
  <c r="S31" i="12"/>
  <c r="R31" i="12"/>
  <c r="Q31" i="12"/>
  <c r="P31" i="12"/>
  <c r="O31" i="12"/>
  <c r="T30" i="12"/>
  <c r="S30" i="12"/>
  <c r="R30" i="12"/>
  <c r="Q30" i="12"/>
  <c r="P30" i="12"/>
  <c r="O30" i="12"/>
  <c r="T29" i="12"/>
  <c r="S29" i="12"/>
  <c r="R29" i="12"/>
  <c r="Q29" i="12"/>
  <c r="P29" i="12"/>
  <c r="O29" i="12"/>
  <c r="T28" i="12"/>
  <c r="S28" i="12"/>
  <c r="R28" i="12"/>
  <c r="Q28" i="12"/>
  <c r="P28" i="12"/>
  <c r="O28" i="12"/>
  <c r="T27" i="12"/>
  <c r="S27" i="12"/>
  <c r="R27" i="12"/>
  <c r="Q27" i="12"/>
  <c r="P27" i="12"/>
  <c r="O27" i="12"/>
  <c r="T26" i="12"/>
  <c r="S26" i="12"/>
  <c r="R26" i="12"/>
  <c r="Q26" i="12"/>
  <c r="O26" i="12"/>
  <c r="T25" i="12"/>
  <c r="S25" i="12"/>
  <c r="R25" i="12"/>
  <c r="Q25" i="12"/>
  <c r="P25" i="12"/>
  <c r="O25" i="12"/>
  <c r="T24" i="12"/>
  <c r="S24" i="12"/>
  <c r="R24" i="12"/>
  <c r="Q24" i="12"/>
  <c r="P24" i="12"/>
  <c r="O24" i="12"/>
  <c r="T23" i="12"/>
  <c r="S23" i="12"/>
  <c r="R23" i="12"/>
  <c r="Q23" i="12"/>
  <c r="P23" i="12"/>
  <c r="O23" i="12"/>
  <c r="T22" i="12"/>
  <c r="S22" i="12"/>
  <c r="R22" i="12"/>
  <c r="Q22" i="12"/>
  <c r="P22" i="12"/>
  <c r="O22" i="12"/>
  <c r="T21" i="12"/>
  <c r="S21" i="12"/>
  <c r="R21" i="12"/>
  <c r="Q21" i="12"/>
  <c r="P21" i="12"/>
  <c r="O21" i="12"/>
  <c r="T20" i="12"/>
  <c r="S20" i="12"/>
  <c r="R20" i="12"/>
  <c r="Q20" i="12"/>
  <c r="P20" i="12"/>
  <c r="O20" i="12"/>
  <c r="T19" i="12"/>
  <c r="S19" i="12"/>
  <c r="R19" i="12"/>
  <c r="Q19" i="12"/>
  <c r="P19" i="12"/>
  <c r="O19" i="12"/>
  <c r="T18" i="12"/>
  <c r="S18" i="12"/>
  <c r="R18" i="12"/>
  <c r="Q18" i="12"/>
  <c r="P18" i="12"/>
  <c r="O18" i="12"/>
  <c r="T17" i="12"/>
  <c r="S17" i="12"/>
  <c r="R17" i="12"/>
  <c r="Q17" i="12"/>
  <c r="P17" i="12"/>
  <c r="O17" i="12"/>
  <c r="T16" i="12"/>
  <c r="S16" i="12"/>
  <c r="R16" i="12"/>
  <c r="Q16" i="12"/>
  <c r="P16" i="12"/>
  <c r="O16" i="12"/>
  <c r="T15" i="12"/>
  <c r="S15" i="12"/>
  <c r="R15" i="12"/>
  <c r="Q15" i="12"/>
  <c r="P15" i="12"/>
  <c r="O15" i="12"/>
  <c r="T14" i="12"/>
  <c r="S14" i="12"/>
  <c r="R14" i="12"/>
  <c r="Q14" i="12"/>
  <c r="P14" i="12"/>
  <c r="O14" i="12"/>
  <c r="T13" i="12"/>
  <c r="S13" i="12"/>
  <c r="R13" i="12"/>
  <c r="Q13" i="12"/>
  <c r="P13" i="12"/>
  <c r="O13" i="12"/>
  <c r="T12" i="12"/>
  <c r="S12" i="12"/>
  <c r="R12" i="12"/>
  <c r="Q12" i="12"/>
  <c r="P12" i="12"/>
  <c r="O12" i="12"/>
  <c r="T11" i="12"/>
  <c r="S11" i="12"/>
  <c r="R11" i="12"/>
  <c r="Q11" i="12"/>
  <c r="P11" i="12"/>
  <c r="O11" i="12"/>
  <c r="T10" i="12"/>
  <c r="S10" i="12"/>
  <c r="R10" i="12"/>
  <c r="Q10" i="12"/>
  <c r="P10" i="12"/>
  <c r="O10" i="12"/>
  <c r="T9" i="12"/>
  <c r="S9" i="12"/>
  <c r="R9" i="12"/>
  <c r="Q9" i="12"/>
  <c r="P9" i="12"/>
  <c r="O9" i="12"/>
  <c r="T8" i="12"/>
  <c r="S8" i="12"/>
  <c r="R8" i="12"/>
  <c r="Q8" i="12"/>
  <c r="P8" i="12"/>
  <c r="O8" i="12"/>
  <c r="T7" i="12"/>
  <c r="S7" i="12"/>
  <c r="R7" i="12"/>
  <c r="Q7" i="12"/>
  <c r="P7" i="12"/>
  <c r="O7" i="12"/>
  <c r="T6" i="12"/>
  <c r="S6" i="12"/>
  <c r="R6" i="12"/>
  <c r="Q6" i="12"/>
  <c r="P6" i="12"/>
  <c r="O6" i="12"/>
  <c r="T5" i="12"/>
  <c r="S5" i="12"/>
  <c r="R5" i="12"/>
  <c r="Q5" i="12"/>
  <c r="P5" i="12"/>
  <c r="O5" i="12"/>
  <c r="T4" i="12"/>
  <c r="S4" i="12"/>
  <c r="R4" i="12"/>
  <c r="Q4" i="12"/>
  <c r="P4" i="12"/>
  <c r="O4" i="12"/>
  <c r="T3" i="12"/>
  <c r="S3" i="12"/>
  <c r="R3" i="12"/>
  <c r="Q3" i="12"/>
  <c r="P3" i="12"/>
  <c r="O3" i="12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G56" i="9"/>
  <c r="F56" i="9"/>
  <c r="G55" i="9"/>
  <c r="F55" i="9"/>
  <c r="G54" i="9"/>
  <c r="F54" i="9"/>
  <c r="G53" i="9"/>
  <c r="F53" i="9"/>
  <c r="G52" i="9"/>
  <c r="F52" i="9"/>
  <c r="G51" i="9"/>
  <c r="F51" i="9"/>
  <c r="G50" i="9"/>
  <c r="F50" i="9"/>
  <c r="G49" i="9"/>
  <c r="F49" i="9"/>
  <c r="G48" i="9"/>
  <c r="F48" i="9"/>
  <c r="G47" i="9"/>
  <c r="F47" i="9"/>
  <c r="G46" i="9"/>
  <c r="F46" i="9"/>
  <c r="G45" i="9"/>
  <c r="F45" i="9"/>
  <c r="G44" i="9"/>
  <c r="F44" i="9"/>
  <c r="G43" i="9"/>
  <c r="F43" i="9"/>
  <c r="G42" i="9"/>
  <c r="F42" i="9"/>
  <c r="G41" i="9"/>
  <c r="F41" i="9"/>
  <c r="G40" i="9"/>
  <c r="F40" i="9"/>
  <c r="G39" i="9"/>
  <c r="F39" i="9"/>
  <c r="G38" i="9"/>
  <c r="F38" i="9"/>
  <c r="G37" i="9"/>
  <c r="F37" i="9"/>
  <c r="G36" i="9"/>
  <c r="F36" i="9"/>
  <c r="G35" i="9"/>
  <c r="F35" i="9"/>
  <c r="G34" i="9"/>
  <c r="F34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G19" i="9"/>
  <c r="F19" i="9"/>
  <c r="G18" i="9"/>
  <c r="F18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5" i="9"/>
  <c r="F5" i="9"/>
  <c r="G4" i="9"/>
  <c r="F4" i="9"/>
  <c r="G3" i="9"/>
  <c r="F3" i="9"/>
  <c r="J56" i="8"/>
  <c r="I56" i="8"/>
  <c r="J55" i="8"/>
  <c r="I55" i="8"/>
  <c r="J54" i="8"/>
  <c r="I54" i="8"/>
  <c r="J53" i="8"/>
  <c r="I53" i="8"/>
  <c r="J52" i="8"/>
  <c r="I52" i="8"/>
  <c r="J51" i="8"/>
  <c r="I51" i="8"/>
  <c r="J50" i="8"/>
  <c r="I50" i="8"/>
  <c r="J49" i="8"/>
  <c r="I49" i="8"/>
  <c r="J48" i="8"/>
  <c r="I48" i="8"/>
  <c r="J47" i="8"/>
  <c r="I47" i="8"/>
  <c r="J46" i="8"/>
  <c r="I46" i="8"/>
  <c r="J45" i="8"/>
  <c r="I45" i="8"/>
  <c r="J44" i="8"/>
  <c r="I44" i="8"/>
  <c r="J43" i="8"/>
  <c r="I43" i="8"/>
  <c r="J42" i="8"/>
  <c r="I42" i="8"/>
  <c r="J41" i="8"/>
  <c r="I41" i="8"/>
  <c r="J40" i="8"/>
  <c r="I40" i="8"/>
  <c r="J39" i="8"/>
  <c r="I39" i="8"/>
  <c r="J38" i="8"/>
  <c r="I38" i="8"/>
  <c r="J37" i="8"/>
  <c r="I37" i="8"/>
  <c r="J36" i="8"/>
  <c r="I36" i="8"/>
  <c r="J35" i="8"/>
  <c r="I35" i="8"/>
  <c r="J34" i="8"/>
  <c r="I34" i="8"/>
  <c r="J33" i="8"/>
  <c r="I33" i="8"/>
  <c r="J32" i="8"/>
  <c r="I32" i="8"/>
  <c r="J31" i="8"/>
  <c r="I31" i="8"/>
  <c r="J30" i="8"/>
  <c r="I30" i="8"/>
  <c r="J29" i="8"/>
  <c r="I29" i="8"/>
  <c r="J28" i="8"/>
  <c r="I28" i="8"/>
  <c r="J27" i="8"/>
  <c r="I27" i="8"/>
  <c r="J26" i="8"/>
  <c r="I26" i="8"/>
  <c r="J25" i="8"/>
  <c r="I25" i="8"/>
  <c r="J24" i="8"/>
  <c r="I24" i="8"/>
  <c r="J23" i="8"/>
  <c r="I23" i="8"/>
  <c r="J22" i="8"/>
  <c r="I22" i="8"/>
  <c r="J21" i="8"/>
  <c r="I21" i="8"/>
  <c r="J20" i="8"/>
  <c r="I20" i="8"/>
  <c r="J19" i="8"/>
  <c r="I19" i="8"/>
  <c r="J18" i="8"/>
  <c r="I18" i="8"/>
  <c r="J17" i="8"/>
  <c r="I17" i="8"/>
  <c r="J16" i="8"/>
  <c r="I16" i="8"/>
  <c r="J15" i="8"/>
  <c r="I15" i="8"/>
  <c r="J14" i="8"/>
  <c r="I14" i="8"/>
  <c r="J13" i="8"/>
  <c r="I13" i="8"/>
  <c r="J12" i="8"/>
  <c r="I12" i="8"/>
  <c r="J11" i="8"/>
  <c r="I11" i="8"/>
  <c r="J10" i="8"/>
  <c r="I10" i="8"/>
  <c r="J9" i="8"/>
  <c r="I9" i="8"/>
  <c r="J8" i="8"/>
  <c r="I8" i="8"/>
  <c r="J7" i="8"/>
  <c r="I7" i="8"/>
  <c r="J6" i="8"/>
  <c r="I6" i="8"/>
  <c r="J5" i="8"/>
  <c r="I5" i="8"/>
  <c r="J4" i="8"/>
  <c r="I4" i="8"/>
  <c r="J3" i="8"/>
  <c r="I3" i="8"/>
  <c r="K56" i="7"/>
  <c r="J56" i="7"/>
  <c r="I56" i="7"/>
  <c r="K55" i="7"/>
  <c r="J55" i="7"/>
  <c r="I55" i="7"/>
  <c r="K54" i="7"/>
  <c r="J54" i="7"/>
  <c r="I54" i="7"/>
  <c r="K53" i="7"/>
  <c r="J53" i="7"/>
  <c r="I53" i="7"/>
  <c r="K52" i="7"/>
  <c r="J52" i="7"/>
  <c r="I52" i="7"/>
  <c r="K51" i="7"/>
  <c r="J51" i="7"/>
  <c r="I51" i="7"/>
  <c r="K50" i="7"/>
  <c r="J50" i="7"/>
  <c r="I50" i="7"/>
  <c r="K49" i="7"/>
  <c r="J49" i="7"/>
  <c r="I49" i="7"/>
  <c r="K48" i="7"/>
  <c r="J48" i="7"/>
  <c r="I48" i="7"/>
  <c r="K47" i="7"/>
  <c r="J47" i="7"/>
  <c r="I47" i="7"/>
  <c r="K46" i="7"/>
  <c r="J46" i="7"/>
  <c r="I46" i="7"/>
  <c r="K45" i="7"/>
  <c r="J45" i="7"/>
  <c r="I45" i="7"/>
  <c r="K44" i="7"/>
  <c r="J44" i="7"/>
  <c r="I44" i="7"/>
  <c r="K43" i="7"/>
  <c r="J43" i="7"/>
  <c r="I43" i="7"/>
  <c r="K42" i="7"/>
  <c r="J42" i="7"/>
  <c r="I42" i="7"/>
  <c r="K41" i="7"/>
  <c r="J41" i="7"/>
  <c r="I41" i="7"/>
  <c r="K40" i="7"/>
  <c r="J40" i="7"/>
  <c r="I40" i="7"/>
  <c r="K39" i="7"/>
  <c r="J39" i="7"/>
  <c r="I39" i="7"/>
  <c r="K38" i="7"/>
  <c r="J38" i="7"/>
  <c r="I38" i="7"/>
  <c r="K37" i="7"/>
  <c r="J37" i="7"/>
  <c r="I37" i="7"/>
  <c r="K36" i="7"/>
  <c r="J36" i="7"/>
  <c r="I36" i="7"/>
  <c r="K35" i="7"/>
  <c r="J35" i="7"/>
  <c r="I35" i="7"/>
  <c r="K34" i="7"/>
  <c r="J34" i="7"/>
  <c r="I34" i="7"/>
  <c r="K33" i="7"/>
  <c r="J33" i="7"/>
  <c r="I33" i="7"/>
  <c r="K32" i="7"/>
  <c r="J32" i="7"/>
  <c r="I32" i="7"/>
  <c r="K31" i="7"/>
  <c r="J31" i="7"/>
  <c r="I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K5" i="7"/>
  <c r="J5" i="7"/>
  <c r="I5" i="7"/>
  <c r="K4" i="7"/>
  <c r="J4" i="7"/>
  <c r="I4" i="7"/>
  <c r="K3" i="7"/>
  <c r="J3" i="7"/>
  <c r="I3" i="7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64" i="2"/>
  <c r="F63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K4" i="8" l="1"/>
  <c r="K6" i="8"/>
  <c r="K15" i="8"/>
  <c r="K17" i="8"/>
  <c r="K19" i="8"/>
  <c r="K21" i="8"/>
  <c r="K23" i="8"/>
  <c r="K25" i="8"/>
  <c r="K27" i="8"/>
  <c r="K29" i="8"/>
  <c r="K31" i="8"/>
  <c r="K34" i="8"/>
  <c r="K36" i="8"/>
  <c r="K46" i="8"/>
  <c r="K54" i="8"/>
  <c r="K55" i="8"/>
  <c r="J10" i="6"/>
  <c r="J12" i="6"/>
  <c r="J14" i="6"/>
  <c r="J16" i="6"/>
  <c r="J18" i="6"/>
  <c r="J20" i="6"/>
  <c r="J22" i="6"/>
  <c r="J24" i="6"/>
  <c r="J26" i="6"/>
  <c r="J28" i="6"/>
  <c r="J30" i="6"/>
  <c r="J32" i="6"/>
  <c r="J34" i="6"/>
  <c r="J36" i="6"/>
  <c r="J38" i="6"/>
  <c r="J40" i="6"/>
  <c r="J42" i="6"/>
  <c r="J44" i="6"/>
  <c r="J46" i="6"/>
  <c r="J48" i="6"/>
  <c r="J50" i="6"/>
  <c r="J52" i="6"/>
  <c r="J54" i="6"/>
  <c r="J56" i="6"/>
  <c r="I52" i="6"/>
  <c r="I44" i="6"/>
  <c r="I36" i="6"/>
  <c r="I28" i="6"/>
  <c r="I20" i="6"/>
  <c r="I12" i="6"/>
  <c r="I56" i="6"/>
  <c r="I48" i="6"/>
  <c r="I40" i="6"/>
  <c r="I32" i="6"/>
  <c r="I24" i="6"/>
  <c r="I16" i="6"/>
  <c r="J3" i="6"/>
  <c r="I3" i="6"/>
  <c r="J4" i="6"/>
  <c r="I4" i="6"/>
  <c r="J5" i="6"/>
  <c r="I5" i="6"/>
  <c r="J6" i="6"/>
  <c r="I6" i="6"/>
  <c r="J7" i="6"/>
  <c r="I7" i="6"/>
  <c r="J8" i="6"/>
  <c r="I8" i="6"/>
  <c r="J9" i="6"/>
  <c r="I9" i="6"/>
  <c r="J11" i="6"/>
  <c r="I11" i="6"/>
  <c r="J13" i="6"/>
  <c r="I13" i="6"/>
  <c r="J15" i="6"/>
  <c r="I15" i="6"/>
  <c r="J17" i="6"/>
  <c r="I17" i="6"/>
  <c r="J19" i="6"/>
  <c r="I19" i="6"/>
  <c r="J21" i="6"/>
  <c r="I21" i="6"/>
  <c r="J23" i="6"/>
  <c r="I23" i="6"/>
  <c r="J25" i="6"/>
  <c r="I25" i="6"/>
  <c r="J27" i="6"/>
  <c r="I27" i="6"/>
  <c r="J29" i="6"/>
  <c r="I29" i="6"/>
  <c r="J31" i="6"/>
  <c r="I31" i="6"/>
  <c r="J33" i="6"/>
  <c r="I33" i="6"/>
  <c r="J35" i="6"/>
  <c r="I35" i="6"/>
  <c r="J37" i="6"/>
  <c r="I37" i="6"/>
  <c r="J39" i="6"/>
  <c r="I39" i="6"/>
  <c r="J41" i="6"/>
  <c r="I41" i="6"/>
  <c r="J43" i="6"/>
  <c r="I43" i="6"/>
  <c r="J45" i="6"/>
  <c r="I45" i="6"/>
  <c r="J47" i="6"/>
  <c r="I47" i="6"/>
  <c r="J49" i="6"/>
  <c r="I49" i="6"/>
  <c r="J51" i="6"/>
  <c r="I51" i="6"/>
  <c r="J53" i="6"/>
  <c r="I53" i="6"/>
  <c r="J55" i="6"/>
  <c r="I55" i="6"/>
  <c r="I54" i="6"/>
  <c r="I50" i="6"/>
  <c r="I46" i="6"/>
  <c r="I42" i="6"/>
  <c r="I38" i="6"/>
  <c r="I34" i="6"/>
  <c r="I30" i="6"/>
  <c r="I26" i="6"/>
  <c r="I22" i="6"/>
  <c r="I18" i="6"/>
  <c r="I14" i="6"/>
  <c r="I10" i="6"/>
  <c r="G5" i="5"/>
  <c r="G7" i="5"/>
  <c r="G9" i="5"/>
  <c r="G11" i="5"/>
  <c r="G3" i="5"/>
  <c r="G53" i="5"/>
  <c r="G49" i="5"/>
  <c r="G45" i="5"/>
  <c r="G41" i="5"/>
  <c r="G37" i="5"/>
  <c r="G33" i="5"/>
  <c r="G29" i="5"/>
  <c r="G25" i="5"/>
  <c r="G21" i="5"/>
  <c r="G17" i="5"/>
  <c r="G13" i="5"/>
  <c r="G55" i="5"/>
  <c r="G51" i="5"/>
  <c r="G47" i="5"/>
  <c r="G43" i="5"/>
  <c r="G39" i="5"/>
  <c r="G35" i="5"/>
  <c r="G31" i="5"/>
  <c r="G27" i="5"/>
  <c r="G23" i="5"/>
  <c r="G19" i="5"/>
  <c r="G15" i="5"/>
  <c r="G56" i="5"/>
  <c r="G54" i="5"/>
  <c r="G52" i="5"/>
  <c r="G50" i="5"/>
  <c r="G48" i="5"/>
  <c r="G46" i="5"/>
  <c r="G44" i="5"/>
  <c r="G42" i="5"/>
  <c r="G40" i="5"/>
  <c r="G38" i="5"/>
  <c r="G36" i="5"/>
  <c r="G34" i="5"/>
  <c r="G32" i="5"/>
  <c r="G30" i="5"/>
  <c r="G28" i="5"/>
  <c r="G26" i="5"/>
  <c r="G24" i="5"/>
  <c r="G22" i="5"/>
  <c r="G20" i="5"/>
  <c r="G18" i="5"/>
  <c r="G16" i="5"/>
  <c r="G14" i="5"/>
  <c r="G12" i="5"/>
  <c r="G10" i="5"/>
  <c r="G8" i="5"/>
  <c r="G6" i="5"/>
  <c r="G4" i="5"/>
  <c r="L3" i="8"/>
  <c r="K3" i="8"/>
  <c r="L5" i="8"/>
  <c r="K5" i="8"/>
  <c r="L7" i="8"/>
  <c r="K7" i="8"/>
  <c r="L8" i="8"/>
  <c r="K8" i="8"/>
  <c r="L9" i="8"/>
  <c r="K9" i="8"/>
  <c r="L10" i="8"/>
  <c r="K10" i="8"/>
  <c r="L11" i="8"/>
  <c r="K11" i="8"/>
  <c r="L12" i="8"/>
  <c r="K12" i="8"/>
  <c r="L13" i="8"/>
  <c r="K13" i="8"/>
  <c r="L14" i="8"/>
  <c r="K14" i="8"/>
  <c r="L16" i="8"/>
  <c r="K16" i="8"/>
  <c r="L18" i="8"/>
  <c r="K18" i="8"/>
  <c r="L20" i="8"/>
  <c r="K20" i="8"/>
  <c r="L22" i="8"/>
  <c r="K22" i="8"/>
  <c r="L24" i="8"/>
  <c r="K24" i="8"/>
  <c r="L26" i="8"/>
  <c r="K26" i="8"/>
  <c r="L28" i="8"/>
  <c r="K28" i="8"/>
  <c r="L30" i="8"/>
  <c r="K30" i="8"/>
  <c r="L32" i="8"/>
  <c r="K32" i="8"/>
  <c r="L33" i="8"/>
  <c r="K33" i="8"/>
  <c r="L35" i="8"/>
  <c r="K35" i="8"/>
  <c r="L37" i="8"/>
  <c r="K37" i="8"/>
  <c r="L38" i="8"/>
  <c r="K38" i="8"/>
  <c r="L39" i="8"/>
  <c r="K39" i="8"/>
  <c r="L40" i="8"/>
  <c r="K40" i="8"/>
  <c r="L41" i="8"/>
  <c r="K41" i="8"/>
  <c r="L42" i="8"/>
  <c r="K42" i="8"/>
  <c r="L43" i="8"/>
  <c r="K43" i="8"/>
  <c r="L44" i="8"/>
  <c r="K44" i="8"/>
  <c r="L45" i="8"/>
  <c r="K45" i="8"/>
  <c r="L47" i="8"/>
  <c r="K47" i="8"/>
  <c r="L48" i="8"/>
  <c r="K48" i="8"/>
  <c r="L49" i="8"/>
  <c r="K49" i="8"/>
  <c r="L50" i="8"/>
  <c r="K50" i="8"/>
  <c r="L51" i="8"/>
  <c r="K51" i="8"/>
  <c r="L52" i="8"/>
  <c r="K52" i="8"/>
  <c r="L53" i="8"/>
  <c r="K53" i="8"/>
  <c r="L56" i="8"/>
  <c r="K56" i="8"/>
  <c r="L15" i="8"/>
  <c r="L17" i="8"/>
  <c r="L19" i="8"/>
  <c r="L21" i="8"/>
  <c r="L23" i="8"/>
  <c r="L25" i="8"/>
  <c r="L27" i="8"/>
  <c r="L29" i="8"/>
  <c r="L31" i="8"/>
  <c r="L55" i="8"/>
  <c r="L4" i="8"/>
  <c r="L6" i="8"/>
  <c r="L34" i="8"/>
  <c r="L36" i="8"/>
  <c r="L46" i="8"/>
  <c r="L54" i="8"/>
</calcChain>
</file>

<file path=xl/sharedStrings.xml><?xml version="1.0" encoding="utf-8"?>
<sst xmlns="http://schemas.openxmlformats.org/spreadsheetml/2006/main" count="933" uniqueCount="263">
  <si>
    <t>Protein</t>
  </si>
  <si>
    <t>PDB or Ref1 id</t>
  </si>
  <si>
    <t>IC50 (nM)</t>
  </si>
  <si>
    <t>RTln(IC50) (kcal/mol)</t>
  </si>
  <si>
    <t>Ref2_Calc (kcal/mol)</t>
  </si>
  <si>
    <t>Reference</t>
  </si>
  <si>
    <t>Ref2 id</t>
  </si>
  <si>
    <t>Ref1</t>
  </si>
  <si>
    <t>Ref2</t>
  </si>
  <si>
    <t>R</t>
  </si>
  <si>
    <t>JNK-1</t>
  </si>
  <si>
    <t>6e</t>
  </si>
  <si>
    <t>https://doi.org/10.1039/D1SC03472C</t>
  </si>
  <si>
    <t>https://doi.org/10.1021/jm060199b</t>
  </si>
  <si>
    <t>T</t>
  </si>
  <si>
    <t>28a</t>
  </si>
  <si>
    <t>6k</t>
  </si>
  <si>
    <t>6l</t>
  </si>
  <si>
    <t>6m</t>
  </si>
  <si>
    <t>6n</t>
  </si>
  <si>
    <t>6o</t>
  </si>
  <si>
    <t>6p</t>
  </si>
  <si>
    <t>6r</t>
  </si>
  <si>
    <t>6s</t>
  </si>
  <si>
    <t>6u</t>
  </si>
  <si>
    <t>18b</t>
  </si>
  <si>
    <t>20a</t>
  </si>
  <si>
    <t>20b</t>
  </si>
  <si>
    <t>SARS-CoV</t>
  </si>
  <si>
    <t>2GZ7</t>
  </si>
  <si>
    <t>https://doi.org/10.1021/jm060207o</t>
  </si>
  <si>
    <t>2GZ8</t>
  </si>
  <si>
    <t>3V3M</t>
  </si>
  <si>
    <t>https://doi.org/10.1021/jm301580n</t>
  </si>
  <si>
    <t>4MDS</t>
  </si>
  <si>
    <t>https://doi.org/10.1016/j.bmcl.2013.08.112</t>
  </si>
  <si>
    <t>MERS-CoV</t>
  </si>
  <si>
    <t>4YOJ</t>
  </si>
  <si>
    <t>https://doi.org/10.1016/j.bmc.2015.06.039</t>
  </si>
  <si>
    <t>SARS-CoV-2</t>
  </si>
  <si>
    <t>7L10</t>
  </si>
  <si>
    <t>https://doi.org/10.1021/acscentsci.1c00039</t>
  </si>
  <si>
    <t>7L11</t>
  </si>
  <si>
    <t>https://doi.org/10.1021/acscentsci.1c00040</t>
  </si>
  <si>
    <t>7L12</t>
  </si>
  <si>
    <t>https://doi.org/10.1021/acscentsci.1c00041</t>
  </si>
  <si>
    <t>7L13</t>
  </si>
  <si>
    <t>https://doi.org/10.1021/acscentsci.1c00042</t>
  </si>
  <si>
    <t>7L14</t>
  </si>
  <si>
    <t>https://doi.org/10.1021/acscentsci.1c00043</t>
  </si>
  <si>
    <t>7LMF</t>
  </si>
  <si>
    <t>https://doi.org/10.1021/acs.jmedchem.1c00598</t>
  </si>
  <si>
    <t>7LMG</t>
  </si>
  <si>
    <t>https://doi.org/10.1021/acs.jmedchem.1c00599</t>
  </si>
  <si>
    <t>7LMH</t>
  </si>
  <si>
    <t>https://doi.org/10.1021/acs.jmedchem.1c00600</t>
  </si>
  <si>
    <t>7LMI</t>
  </si>
  <si>
    <t>https://doi.org/10.1021/acs.jmedchem.1c00601</t>
  </si>
  <si>
    <t>7M8M</t>
  </si>
  <si>
    <t>https://doi.org/10.1016/j.str.2021.06.002</t>
  </si>
  <si>
    <t>7M8N</t>
  </si>
  <si>
    <t>https://doi.org/10.1016/j.str.2021.06.003</t>
  </si>
  <si>
    <t>7M8O</t>
  </si>
  <si>
    <t>https://doi.org/10.1016/j.str.2021.06.004</t>
  </si>
  <si>
    <t>7M8P</t>
  </si>
  <si>
    <t>https://doi.org/10.1016/j.str.2021.06.005</t>
  </si>
  <si>
    <t>7M8X</t>
  </si>
  <si>
    <t>https://doi.org/10.1016/j.str.2021.06.006</t>
  </si>
  <si>
    <t>7M8Y</t>
  </si>
  <si>
    <t>https://doi.org/10.1016/j.str.2021.06.007</t>
  </si>
  <si>
    <t>7M8Z</t>
  </si>
  <si>
    <t>https://doi.org/10.1016/j.str.2021.06.008</t>
  </si>
  <si>
    <t>7M90</t>
  </si>
  <si>
    <t>https://doi.org/10.1016/j.str.2021.06.009</t>
  </si>
  <si>
    <t>7M91</t>
  </si>
  <si>
    <t>https://doi.org/10.1016/j.str.2021.06.010</t>
  </si>
  <si>
    <t>7N44</t>
  </si>
  <si>
    <t>https://doi.org/10.1021/acsmedchemlett.1c00326</t>
  </si>
  <si>
    <t>7P51</t>
  </si>
  <si>
    <t>https://doi.org/10.1002/anie.202109965</t>
  </si>
  <si>
    <t>HIV-1</t>
  </si>
  <si>
    <t>2A4F</t>
  </si>
  <si>
    <t>https://doi.org/10.1016/j.bmcl.2005.08.093</t>
  </si>
  <si>
    <t>3R0W</t>
  </si>
  <si>
    <t>https://doi.org/10.1016/j.bbrc.2012.03.096</t>
  </si>
  <si>
    <t>3R0Y</t>
  </si>
  <si>
    <t>https://doi.org/10.1016/j.bbrc.2012.03.097</t>
  </si>
  <si>
    <t>3SPK</t>
  </si>
  <si>
    <t>https://doi.org/10.1016/j.bbrc.2011.08.045</t>
  </si>
  <si>
    <t>4KB9</t>
  </si>
  <si>
    <t>https://doi.org/10.1021/jm400768f</t>
  </si>
  <si>
    <t>5DGW</t>
  </si>
  <si>
    <t>https://doi.org/10.1039/C5OB01930C</t>
  </si>
  <si>
    <t>5IVS</t>
  </si>
  <si>
    <t>https://doi.org/10.1021/acsmedchemlett.6b00135</t>
  </si>
  <si>
    <t>5IVT</t>
  </si>
  <si>
    <t>https://doi.org/10.1021/acsmedchemlett.6b00136</t>
  </si>
  <si>
    <t>5TYS</t>
  </si>
  <si>
    <t>https://doi.org/10.7554/eLife.28020.001</t>
  </si>
  <si>
    <t>5ULT</t>
  </si>
  <si>
    <t>https://doi.org/10.1021/acs.jmedchem.7b00172</t>
  </si>
  <si>
    <t>5UOV</t>
  </si>
  <si>
    <t>https://doi.org/10.1016/j.bmc.2017.04.005</t>
  </si>
  <si>
    <t>6CDJ</t>
  </si>
  <si>
    <t>https://doi.org/10.1021/acs.jmedchem.8b00298</t>
  </si>
  <si>
    <t>6CDL</t>
  </si>
  <si>
    <t>https://doi.org/10.1021/acs.jmedchem.8b00299</t>
  </si>
  <si>
    <t>6VOE</t>
  </si>
  <si>
    <t>https://doi.org/10.1021/acs.jmedchem.0c00202</t>
  </si>
  <si>
    <t>7MYP</t>
  </si>
  <si>
    <t>https://doi.org/10.1016/j.bbrc.2021.05.094</t>
  </si>
  <si>
    <t>PDB ID</t>
  </si>
  <si>
    <t>Lig</t>
  </si>
  <si>
    <t>DG Exp</t>
  </si>
  <si>
    <t>Coul-SR</t>
  </si>
  <si>
    <t>LJ-SR</t>
  </si>
  <si>
    <t>TOT</t>
  </si>
  <si>
    <t>D3F</t>
  </si>
  <si>
    <t>F3F</t>
  </si>
  <si>
    <t>0EN</t>
  </si>
  <si>
    <t>23H</t>
  </si>
  <si>
    <t>RFM</t>
  </si>
  <si>
    <t>XEY</t>
  </si>
  <si>
    <t>XF1</t>
  </si>
  <si>
    <t>XF4</t>
  </si>
  <si>
    <t>XF7</t>
  </si>
  <si>
    <t>XFD</t>
  </si>
  <si>
    <t>Y6G</t>
  </si>
  <si>
    <t>Y6D</t>
  </si>
  <si>
    <t>Y6A</t>
  </si>
  <si>
    <t>YSG</t>
  </si>
  <si>
    <t>YSP</t>
  </si>
  <si>
    <t>YSM</t>
  </si>
  <si>
    <t>YSJ</t>
  </si>
  <si>
    <t>YTJ</t>
  </si>
  <si>
    <t>YTM</t>
  </si>
  <si>
    <t>YTV</t>
  </si>
  <si>
    <t>YTS</t>
  </si>
  <si>
    <t>YU4</t>
  </si>
  <si>
    <t>06I</t>
  </si>
  <si>
    <t>5P9</t>
  </si>
  <si>
    <t>AAU</t>
  </si>
  <si>
    <t>RSY</t>
  </si>
  <si>
    <t>RSZ</t>
  </si>
  <si>
    <t>TPV</t>
  </si>
  <si>
    <t>G79</t>
  </si>
  <si>
    <t>5B5</t>
  </si>
  <si>
    <t>6EF</t>
  </si>
  <si>
    <t>6EE</t>
  </si>
  <si>
    <t>7OA</t>
  </si>
  <si>
    <t>8FM</t>
  </si>
  <si>
    <t>8FP</t>
  </si>
  <si>
    <t>GR8</t>
  </si>
  <si>
    <t>GR5</t>
  </si>
  <si>
    <t>T2R</t>
  </si>
  <si>
    <t>G04</t>
  </si>
  <si>
    <t>MOL</t>
  </si>
  <si>
    <t>2ALV</t>
  </si>
  <si>
    <t>CY6</t>
  </si>
  <si>
    <t>6VOD</t>
  </si>
  <si>
    <t>T1R</t>
  </si>
  <si>
    <r>
      <rPr>
        <sz val="10"/>
        <color rgb="FF000000"/>
        <rFont val="Arial"/>
        <family val="2"/>
      </rPr>
      <t>&lt;P-L&gt;</t>
    </r>
    <r>
      <rPr>
        <vertAlign val="subscript"/>
        <sz val="10"/>
        <color rgb="FF000000"/>
        <rFont val="Arial"/>
        <family val="2"/>
      </rPr>
      <t>PLS</t>
    </r>
  </si>
  <si>
    <t>Predicted</t>
  </si>
  <si>
    <t>FileNames</t>
  </si>
  <si>
    <t>DG_Exprmnt</t>
  </si>
  <si>
    <t>avg_diff_ani2x</t>
  </si>
  <si>
    <t>ANI_LIE</t>
  </si>
  <si>
    <t>avg_diff_dftd3</t>
  </si>
  <si>
    <t>ANID3_LIE</t>
  </si>
  <si>
    <r>
      <rPr>
        <sz val="10"/>
        <color rgb="FF000000"/>
        <rFont val="Arial"/>
        <family val="2"/>
      </rPr>
      <t>&lt;L-S&gt;</t>
    </r>
    <r>
      <rPr>
        <vertAlign val="subscript"/>
        <sz val="10"/>
        <color rgb="FF000000"/>
        <rFont val="Arial"/>
        <family val="2"/>
      </rPr>
      <t>PLS</t>
    </r>
  </si>
  <si>
    <r>
      <rPr>
        <sz val="10"/>
        <color rgb="FF000000"/>
        <rFont val="Arial"/>
        <family val="2"/>
      </rPr>
      <t>&lt;L-S&gt;</t>
    </r>
    <r>
      <rPr>
        <vertAlign val="subscript"/>
        <sz val="10"/>
        <color rgb="FF000000"/>
        <rFont val="Arial"/>
        <family val="2"/>
      </rPr>
      <t>LS</t>
    </r>
  </si>
  <si>
    <t>DGsolvANI</t>
  </si>
  <si>
    <t>ANI_intEn</t>
  </si>
  <si>
    <t>DGsolvANID3</t>
  </si>
  <si>
    <t>D3_intEn</t>
  </si>
  <si>
    <t>PLS MD (kcal/mol)</t>
  </si>
  <si>
    <t>LS MD (kcal/mol)</t>
  </si>
  <si>
    <r>
      <rPr>
        <sz val="10"/>
        <color rgb="FF000000"/>
        <rFont val="Calibri"/>
        <family val="2"/>
        <charset val="1"/>
      </rPr>
      <t>α</t>
    </r>
    <r>
      <rPr>
        <sz val="10"/>
        <color rgb="FF000000"/>
        <rFont val="Arial"/>
        <family val="2"/>
      </rPr>
      <t xml:space="preserve">=0.181; </t>
    </r>
    <r>
      <rPr>
        <sz val="10"/>
        <color rgb="FF000000"/>
        <rFont val="Calibri"/>
        <family val="2"/>
        <charset val="1"/>
      </rPr>
      <t>β</t>
    </r>
    <r>
      <rPr>
        <sz val="10"/>
        <color rgb="FF000000"/>
        <rFont val="Arial"/>
        <family val="2"/>
      </rPr>
      <t>=0.5</t>
    </r>
  </si>
  <si>
    <r>
      <rPr>
        <sz val="10"/>
        <color rgb="FF000000"/>
        <rFont val="Calibri"/>
        <family val="2"/>
        <charset val="1"/>
      </rPr>
      <t>α</t>
    </r>
    <r>
      <rPr>
        <sz val="10"/>
        <color rgb="FF000000"/>
        <rFont val="Arial"/>
        <family val="2"/>
      </rPr>
      <t xml:space="preserve">=-0.05814; </t>
    </r>
    <r>
      <rPr>
        <sz val="10"/>
        <color rgb="FF000000"/>
        <rFont val="Calibri"/>
        <family val="2"/>
        <charset val="1"/>
      </rPr>
      <t>β</t>
    </r>
    <r>
      <rPr>
        <sz val="10"/>
        <color rgb="FF000000"/>
        <rFont val="Arial"/>
        <family val="2"/>
      </rPr>
      <t xml:space="preserve">=0.253052; </t>
    </r>
    <r>
      <rPr>
        <sz val="10"/>
        <color rgb="FF000000"/>
        <rFont val="Calibri"/>
        <family val="2"/>
        <charset val="1"/>
      </rPr>
      <t>γ</t>
    </r>
    <r>
      <rPr>
        <sz val="10"/>
        <color rgb="FF000000"/>
        <rFont val="Arial"/>
        <family val="2"/>
      </rPr>
      <t>=-2.73026</t>
    </r>
  </si>
  <si>
    <t>DG Exprmnt (kcal/mol)</t>
  </si>
  <si>
    <t>P-L_coul</t>
  </si>
  <si>
    <t>P-L_LJ</t>
  </si>
  <si>
    <t>L-rest_coul</t>
  </si>
  <si>
    <t>L-rest_LJ</t>
  </si>
  <si>
    <t>Lig-SOL_Coulomb</t>
  </si>
  <si>
    <t>Lig-SOL_LJ</t>
  </si>
  <si>
    <t>PLS-LS_coul (kcal/mol)</t>
  </si>
  <si>
    <t>PLS-LS_LJ (kcal/mol)</t>
  </si>
  <si>
    <t>MM_LIE original eqn (kcal/mol)</t>
  </si>
  <si>
    <t>MM_LIE_predicted from fit (kcal/mol)</t>
  </si>
  <si>
    <t>PLS MD</t>
  </si>
  <si>
    <t>LS MD</t>
  </si>
  <si>
    <r>
      <rPr>
        <sz val="10"/>
        <color rgb="FF000000"/>
        <rFont val="Calibri"/>
        <family val="2"/>
        <charset val="1"/>
      </rPr>
      <t>α</t>
    </r>
    <r>
      <rPr>
        <sz val="10"/>
        <color rgb="FF000000"/>
        <rFont val="Arial"/>
        <family val="2"/>
      </rPr>
      <t xml:space="preserve">=-0.063; </t>
    </r>
    <r>
      <rPr>
        <sz val="10"/>
        <color rgb="FF000000"/>
        <rFont val="Calibri"/>
        <family val="2"/>
        <charset val="1"/>
      </rPr>
      <t>β</t>
    </r>
    <r>
      <rPr>
        <sz val="10"/>
        <color rgb="FF000000"/>
        <rFont val="Arial"/>
        <family val="2"/>
      </rPr>
      <t xml:space="preserve">=0.0.2492; </t>
    </r>
    <r>
      <rPr>
        <sz val="10"/>
        <color rgb="FF000000"/>
        <rFont val="Calibri"/>
        <family val="2"/>
        <charset val="1"/>
      </rPr>
      <t>γ</t>
    </r>
    <r>
      <rPr>
        <sz val="10"/>
        <color rgb="FF000000"/>
        <rFont val="Arial"/>
        <family val="2"/>
      </rPr>
      <t>=-3.08616</t>
    </r>
  </si>
  <si>
    <t>id</t>
  </si>
  <si>
    <t>DG_Exprmnt (kcal/mol)</t>
  </si>
  <si>
    <t>P-L_coul (kcal/mol)</t>
  </si>
  <si>
    <t>P-L_lj (kcal/mol)</t>
  </si>
  <si>
    <t>L-rest_coul (kcal/mol)</t>
  </si>
  <si>
    <t>L-rest_LJ (kcal/mol)</t>
  </si>
  <si>
    <t>L-S_coul (kcal/mol)</t>
  </si>
  <si>
    <t>L-S_LJ (kcal/mol)</t>
  </si>
  <si>
    <t>Complete System</t>
  </si>
  <si>
    <t>α=0.181; β=0.5</t>
  </si>
  <si>
    <t>Reduced System</t>
  </si>
  <si>
    <t>Diff_coul</t>
  </si>
  <si>
    <t>Diff_lj</t>
  </si>
  <si>
    <t>ΔEEL</t>
  </si>
  <si>
    <t>ΔVDWAALS</t>
  </si>
  <si>
    <t>ΔTOTAL</t>
  </si>
  <si>
    <t>ΔGSOLV</t>
  </si>
  <si>
    <t>MMPBSA</t>
  </si>
  <si>
    <t>option</t>
  </si>
  <si>
    <t>istrng=0.15</t>
  </si>
  <si>
    <t>indi=2.1</t>
  </si>
  <si>
    <t>radiopt=0</t>
  </si>
  <si>
    <t>MMGBSA</t>
  </si>
  <si>
    <t>igb=2</t>
  </si>
  <si>
    <t>saltcon=0.150</t>
  </si>
  <si>
    <t>Free Energy PLS-LS</t>
  </si>
  <si>
    <t>DG Exprmnt</t>
  </si>
  <si>
    <t xml:space="preserve">TI (kJ/mol)            </t>
  </si>
  <si>
    <t>TI-CUBIC (kJ/mol)</t>
  </si>
  <si>
    <t xml:space="preserve"> DEXP (kJ/mol)</t>
  </si>
  <si>
    <t>IEXP (kJ/mol)</t>
  </si>
  <si>
    <t>BAR (kJ/mol)</t>
  </si>
  <si>
    <t>MBAR (kJ/mol)</t>
  </si>
  <si>
    <t xml:space="preserve">LIG_TI (kJ/mol)            </t>
  </si>
  <si>
    <t>LIG_TI-CUBIC (kJ/mol)</t>
  </si>
  <si>
    <t>LIG_ DEXP (kJ/mol)</t>
  </si>
  <si>
    <t>LIG_IEXP (kJ/mol)</t>
  </si>
  <si>
    <t>LIG_BAR (kJ/mol)</t>
  </si>
  <si>
    <t>LIG_MBAR (kJ/mol)</t>
  </si>
  <si>
    <t xml:space="preserve">TI (kcal/mol)            </t>
  </si>
  <si>
    <t>TI-CUBIC (kcal/mol)</t>
  </si>
  <si>
    <t xml:space="preserve"> DEXP (kcal/mol)</t>
  </si>
  <si>
    <t>IEXP (kcal/mol)</t>
  </si>
  <si>
    <t>BAR (kcal/mol)</t>
  </si>
  <si>
    <t>MBAR (kcal/mol)</t>
  </si>
  <si>
    <t>Lig-ions_coul</t>
  </si>
  <si>
    <t>Lig-ions_LJ</t>
  </si>
  <si>
    <t>Alpha</t>
  </si>
  <si>
    <t>Beta</t>
  </si>
  <si>
    <t>Gamma</t>
  </si>
  <si>
    <t>Alpha_avg</t>
  </si>
  <si>
    <t>Beta_avg</t>
  </si>
  <si>
    <t>Gamma_avg</t>
  </si>
  <si>
    <t>Alpha_stdev</t>
  </si>
  <si>
    <t>Beta_stdev</t>
  </si>
  <si>
    <t>Gamma_stdev</t>
  </si>
  <si>
    <t>RMSE_train</t>
  </si>
  <si>
    <t>RMSE_test</t>
  </si>
  <si>
    <t>MM_LIE</t>
  </si>
  <si>
    <t>ANID3_LIE_0.50.181</t>
  </si>
  <si>
    <t>α=-0.0353; β=0.1487; γ=-5.9866</t>
  </si>
  <si>
    <t>α=0; β=0.127; γ=-5.111</t>
  </si>
  <si>
    <t>PL</t>
  </si>
  <si>
    <t>P</t>
  </si>
  <si>
    <t>L</t>
  </si>
  <si>
    <t>DEint</t>
  </si>
  <si>
    <t>Frame</t>
  </si>
  <si>
    <t>G16, wb97x/6-31G* (eV)</t>
  </si>
  <si>
    <t>ANI-2x (eV)</t>
  </si>
  <si>
    <t>Abs.Er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0"/>
      <color rgb="FF000000"/>
      <name val="Arial"/>
      <charset val="1"/>
    </font>
    <font>
      <sz val="10"/>
      <color rgb="FFFFFFFF"/>
      <name val="Arial"/>
      <family val="2"/>
    </font>
    <font>
      <b/>
      <sz val="10"/>
      <color rgb="FF00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b/>
      <sz val="24"/>
      <color rgb="FF000000"/>
      <name val="Arial"/>
      <family val="2"/>
    </font>
    <font>
      <u/>
      <sz val="10"/>
      <color rgb="FF0000EE"/>
      <name val="Arial"/>
      <family val="2"/>
    </font>
    <font>
      <b/>
      <i/>
      <u/>
      <sz val="10"/>
      <color rgb="FF000000"/>
      <name val="Arial"/>
      <family val="2"/>
    </font>
    <font>
      <sz val="10"/>
      <color rgb="FFCC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Arial"/>
      <family val="2"/>
      <charset val="1"/>
    </font>
    <font>
      <vertAlign val="subscript"/>
      <sz val="10"/>
      <color rgb="FF000000"/>
      <name val="Arial"/>
      <family val="2"/>
    </font>
    <font>
      <sz val="10"/>
      <color rgb="FF000000"/>
      <name val="Calibri"/>
      <family val="2"/>
      <charset val="1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BDBDB"/>
      </patternFill>
    </fill>
    <fill>
      <patternFill patternType="solid">
        <fgColor rgb="FFCC0000"/>
        <bgColor rgb="FF800000"/>
      </patternFill>
    </fill>
    <fill>
      <patternFill patternType="solid">
        <fgColor rgb="FFDBDBDB"/>
        <bgColor rgb="FFDDDDDD"/>
      </patternFill>
    </fill>
    <fill>
      <patternFill patternType="solid">
        <fgColor rgb="FFE2F0D9"/>
        <bgColor rgb="FFDDDDDD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7" fillId="0" borderId="0"/>
    <xf numFmtId="0" fontId="13" fillId="0" borderId="0"/>
    <xf numFmtId="0" fontId="13" fillId="0" borderId="0"/>
    <xf numFmtId="0" fontId="8" fillId="0" borderId="0"/>
  </cellStyleXfs>
  <cellXfs count="43">
    <xf numFmtId="0" fontId="0" fillId="0" borderId="0" xfId="0"/>
    <xf numFmtId="0" fontId="2" fillId="7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Alignment="1"/>
    <xf numFmtId="2" fontId="0" fillId="0" borderId="0" xfId="0" applyNumberFormat="1" applyAlignment="1"/>
    <xf numFmtId="4" fontId="0" fillId="0" borderId="0" xfId="0" applyNumberFormat="1"/>
    <xf numFmtId="4" fontId="9" fillId="0" borderId="0" xfId="0" applyNumberFormat="1" applyFont="1" applyAlignment="1">
      <alignment wrapText="1"/>
    </xf>
    <xf numFmtId="0" fontId="10" fillId="0" borderId="0" xfId="0" applyFont="1"/>
    <xf numFmtId="0" fontId="0" fillId="0" borderId="0" xfId="0" applyFont="1"/>
    <xf numFmtId="2" fontId="0" fillId="0" borderId="0" xfId="0" applyNumberFormat="1"/>
    <xf numFmtId="2" fontId="9" fillId="0" borderId="0" xfId="0" applyNumberFormat="1" applyFont="1" applyAlignment="1">
      <alignment wrapText="1"/>
    </xf>
    <xf numFmtId="0" fontId="0" fillId="0" borderId="0" xfId="0" applyBorder="1"/>
    <xf numFmtId="2" fontId="0" fillId="0" borderId="0" xfId="0" applyNumberFormat="1" applyBorder="1"/>
    <xf numFmtId="2" fontId="0" fillId="0" borderId="0" xfId="0" applyNumberFormat="1" applyBorder="1" applyAlignment="1"/>
    <xf numFmtId="0" fontId="0" fillId="0" borderId="0" xfId="0" applyFont="1" applyBorder="1" applyAlignment="1"/>
    <xf numFmtId="2" fontId="9" fillId="0" borderId="0" xfId="0" applyNumberFormat="1" applyFont="1" applyBorder="1" applyAlignment="1">
      <alignment wrapText="1"/>
    </xf>
    <xf numFmtId="0" fontId="0" fillId="0" borderId="0" xfId="0" applyFont="1" applyBorder="1"/>
    <xf numFmtId="0" fontId="2" fillId="0" borderId="0" xfId="0" applyFont="1" applyAlignment="1">
      <alignment horizontal="center" vertical="center"/>
    </xf>
    <xf numFmtId="0" fontId="12" fillId="0" borderId="0" xfId="0" applyFont="1"/>
    <xf numFmtId="2" fontId="12" fillId="0" borderId="0" xfId="0" applyNumberFormat="1" applyFont="1" applyAlignment="1">
      <alignment wrapText="1"/>
    </xf>
    <xf numFmtId="0" fontId="0" fillId="0" borderId="0" xfId="0" applyFont="1" applyAlignment="1">
      <alignment horizontal="center" vertical="center"/>
    </xf>
    <xf numFmtId="0" fontId="12" fillId="0" borderId="0" xfId="0" applyFont="1" applyAlignment="1">
      <alignment wrapText="1"/>
    </xf>
    <xf numFmtId="0" fontId="10" fillId="0" borderId="0" xfId="0" applyFont="1" applyAlignment="1">
      <alignment horizontal="right" wrapText="1"/>
    </xf>
    <xf numFmtId="0" fontId="9" fillId="0" borderId="0" xfId="0" applyFont="1" applyAlignment="1">
      <alignment wrapText="1"/>
    </xf>
    <xf numFmtId="0" fontId="0" fillId="6" borderId="0" xfId="0" applyFont="1" applyFill="1"/>
    <xf numFmtId="0" fontId="0" fillId="7" borderId="0" xfId="0" applyFont="1" applyFill="1"/>
    <xf numFmtId="2" fontId="0" fillId="6" borderId="0" xfId="0" applyNumberFormat="1" applyFill="1"/>
    <xf numFmtId="2" fontId="0" fillId="7" borderId="0" xfId="0" applyNumberFormat="1" applyFill="1"/>
    <xf numFmtId="2" fontId="13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13" fillId="0" borderId="0" xfId="0" applyNumberFormat="1" applyFont="1" applyAlignment="1">
      <alignment wrapText="1"/>
    </xf>
    <xf numFmtId="0" fontId="13" fillId="0" borderId="0" xfId="0" applyFont="1" applyBorder="1" applyAlignment="1">
      <alignment wrapText="1"/>
    </xf>
    <xf numFmtId="1" fontId="0" fillId="0" borderId="0" xfId="0" applyNumberFormat="1"/>
    <xf numFmtId="1" fontId="13" fillId="0" borderId="0" xfId="0" applyNumberFormat="1" applyFont="1"/>
    <xf numFmtId="164" fontId="1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3" fillId="0" borderId="0" xfId="0" applyNumberFormat="1" applyFont="1"/>
  </cellXfs>
  <cellStyles count="13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Result 12" xfId="9"/>
    <cellStyle name="Status 13" xfId="10"/>
    <cellStyle name="Text 14" xfId="11"/>
    <cellStyle name="Warning 15" xfId="12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DDDD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__Anonymous_Sheet_DB__7" displayName="__Anonymous_Sheet_DB__7" ref="A58:B71" headerRowCount="0" totalsRowShown="0">
  <tableColumns count="2">
    <tableColumn id="1" name="Column1"/>
    <tableColumn id="2" name="Column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zoomScaleNormal="100" workbookViewId="0">
      <selection activeCell="A2" sqref="A2"/>
    </sheetView>
  </sheetViews>
  <sheetFormatPr defaultColWidth="9.140625" defaultRowHeight="12.75" x14ac:dyDescent="0.2"/>
  <cols>
    <col min="1" max="1" width="13.5703125" style="6" customWidth="1"/>
    <col min="2" max="2" width="13.42578125" style="6" customWidth="1"/>
    <col min="3" max="3" width="9" style="6" customWidth="1"/>
    <col min="4" max="4" width="13.140625" style="6" customWidth="1"/>
    <col min="5" max="5" width="16.85546875" style="6" customWidth="1"/>
    <col min="6" max="6" width="9.140625" style="6"/>
    <col min="7" max="7" width="6.5703125" style="6" customWidth="1"/>
    <col min="8" max="8" width="42.5703125" style="6" customWidth="1"/>
    <col min="9" max="9" width="29.85546875" style="6" customWidth="1"/>
    <col min="10" max="1024" width="9.140625" style="6"/>
  </cols>
  <sheetData>
    <row r="1" spans="1:20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S1" s="6" t="s">
        <v>9</v>
      </c>
      <c r="T1" s="6">
        <v>8.3140000000000001</v>
      </c>
    </row>
    <row r="2" spans="1:20" x14ac:dyDescent="0.2">
      <c r="A2" s="6" t="s">
        <v>10</v>
      </c>
      <c r="B2" s="6">
        <v>18624</v>
      </c>
      <c r="C2" s="6">
        <v>570</v>
      </c>
      <c r="D2" s="7">
        <f t="shared" ref="D2:D33" si="0">$T$1*$T$2*LN(C2/1000000000)/4184</f>
        <v>-8.8566060119449066</v>
      </c>
      <c r="E2" s="7">
        <v>-7.8154875717017198</v>
      </c>
      <c r="G2" s="6" t="s">
        <v>11</v>
      </c>
      <c r="H2" s="6" t="s">
        <v>12</v>
      </c>
      <c r="I2" s="6" t="s">
        <v>13</v>
      </c>
      <c r="S2" s="6" t="s">
        <v>14</v>
      </c>
      <c r="T2" s="6">
        <v>310</v>
      </c>
    </row>
    <row r="3" spans="1:20" x14ac:dyDescent="0.2">
      <c r="A3" s="6" t="s">
        <v>10</v>
      </c>
      <c r="B3" s="6">
        <v>18629</v>
      </c>
      <c r="C3" s="6">
        <v>2700</v>
      </c>
      <c r="D3" s="7">
        <f t="shared" si="0"/>
        <v>-7.8984991531580597</v>
      </c>
      <c r="E3" s="7">
        <v>-9.2495219885277304</v>
      </c>
      <c r="G3" s="6" t="s">
        <v>15</v>
      </c>
      <c r="H3" s="6" t="s">
        <v>12</v>
      </c>
    </row>
    <row r="4" spans="1:20" x14ac:dyDescent="0.2">
      <c r="A4" s="6" t="s">
        <v>10</v>
      </c>
      <c r="B4" s="6">
        <v>18630</v>
      </c>
      <c r="C4" s="6">
        <v>190</v>
      </c>
      <c r="D4" s="7">
        <f t="shared" si="0"/>
        <v>-9.533350131465907</v>
      </c>
      <c r="E4" s="7">
        <v>-9.4407265774378608</v>
      </c>
      <c r="G4" s="6" t="s">
        <v>16</v>
      </c>
      <c r="H4" s="6" t="s">
        <v>12</v>
      </c>
    </row>
    <row r="5" spans="1:20" x14ac:dyDescent="0.2">
      <c r="A5" s="6" t="s">
        <v>10</v>
      </c>
      <c r="B5" s="6">
        <v>18631</v>
      </c>
      <c r="C5" s="6">
        <v>120</v>
      </c>
      <c r="D5" s="7">
        <f t="shared" si="0"/>
        <v>-9.8164216070395778</v>
      </c>
      <c r="E5" s="7">
        <v>-9.4407265774378608</v>
      </c>
      <c r="G5" s="6" t="s">
        <v>17</v>
      </c>
      <c r="H5" s="6" t="s">
        <v>12</v>
      </c>
    </row>
    <row r="6" spans="1:20" x14ac:dyDescent="0.2">
      <c r="A6" s="6" t="s">
        <v>10</v>
      </c>
      <c r="B6" s="6">
        <v>18632</v>
      </c>
      <c r="C6" s="6">
        <v>210</v>
      </c>
      <c r="D6" s="7">
        <f t="shared" si="0"/>
        <v>-9.4716988166768896</v>
      </c>
      <c r="E6" s="7">
        <v>-10.1338432122371</v>
      </c>
      <c r="G6" s="6" t="s">
        <v>18</v>
      </c>
      <c r="H6" s="6" t="s">
        <v>12</v>
      </c>
    </row>
    <row r="7" spans="1:20" x14ac:dyDescent="0.2">
      <c r="A7" s="6" t="s">
        <v>10</v>
      </c>
      <c r="B7" s="6">
        <v>18633</v>
      </c>
      <c r="C7" s="6">
        <v>180</v>
      </c>
      <c r="D7" s="7">
        <f t="shared" si="0"/>
        <v>-9.5666554880788937</v>
      </c>
      <c r="E7" s="7">
        <v>-8.8193116634799207</v>
      </c>
      <c r="G7" s="6" t="s">
        <v>19</v>
      </c>
      <c r="H7" s="6" t="s">
        <v>12</v>
      </c>
    </row>
    <row r="8" spans="1:20" x14ac:dyDescent="0.2">
      <c r="A8" s="6" t="s">
        <v>10</v>
      </c>
      <c r="B8" s="6">
        <v>18634</v>
      </c>
      <c r="C8" s="6">
        <v>45</v>
      </c>
      <c r="D8" s="7">
        <f t="shared" si="0"/>
        <v>-10.42061148919953</v>
      </c>
      <c r="E8" s="7">
        <v>-9.8948374760994309</v>
      </c>
      <c r="G8" s="6" t="s">
        <v>20</v>
      </c>
      <c r="H8" s="6" t="s">
        <v>12</v>
      </c>
    </row>
    <row r="9" spans="1:20" x14ac:dyDescent="0.2">
      <c r="A9" s="6" t="s">
        <v>10</v>
      </c>
      <c r="B9" s="6">
        <v>18635</v>
      </c>
      <c r="C9" s="6">
        <v>4400</v>
      </c>
      <c r="D9" s="7">
        <f t="shared" si="0"/>
        <v>-7.5976743149995283</v>
      </c>
      <c r="E9" s="7">
        <v>-8.3652007648183595</v>
      </c>
      <c r="G9" s="6" t="s">
        <v>21</v>
      </c>
      <c r="H9" s="6" t="s">
        <v>12</v>
      </c>
    </row>
    <row r="10" spans="1:20" x14ac:dyDescent="0.2">
      <c r="A10" s="6" t="s">
        <v>10</v>
      </c>
      <c r="B10" s="6">
        <v>18637</v>
      </c>
      <c r="C10" s="6">
        <v>35</v>
      </c>
      <c r="D10" s="7">
        <f t="shared" si="0"/>
        <v>-10.575420936758208</v>
      </c>
      <c r="E10" s="7">
        <v>-10.157743785850901</v>
      </c>
      <c r="G10" s="6" t="s">
        <v>22</v>
      </c>
      <c r="H10" s="6" t="s">
        <v>12</v>
      </c>
    </row>
    <row r="11" spans="1:20" x14ac:dyDescent="0.2">
      <c r="A11" s="6" t="s">
        <v>10</v>
      </c>
      <c r="B11" s="6">
        <v>18638</v>
      </c>
      <c r="C11" s="6">
        <v>38</v>
      </c>
      <c r="D11" s="7">
        <f t="shared" si="0"/>
        <v>-10.524762346865741</v>
      </c>
      <c r="E11" s="7">
        <v>-10.7074569789675</v>
      </c>
      <c r="G11" s="6" t="s">
        <v>23</v>
      </c>
      <c r="H11" s="6" t="s">
        <v>12</v>
      </c>
    </row>
    <row r="12" spans="1:20" x14ac:dyDescent="0.2">
      <c r="A12" s="6" t="s">
        <v>10</v>
      </c>
      <c r="B12" s="6">
        <v>18639</v>
      </c>
      <c r="C12" s="6">
        <v>69</v>
      </c>
      <c r="D12" s="7">
        <f t="shared" si="0"/>
        <v>-10.15730638471242</v>
      </c>
      <c r="E12" s="7">
        <v>-10.9942638623327</v>
      </c>
      <c r="G12" s="6" t="s">
        <v>24</v>
      </c>
      <c r="H12" s="6" t="s">
        <v>12</v>
      </c>
    </row>
    <row r="13" spans="1:20" x14ac:dyDescent="0.2">
      <c r="A13" s="6" t="s">
        <v>10</v>
      </c>
      <c r="B13" s="6">
        <v>18652</v>
      </c>
      <c r="C13" s="6">
        <v>14</v>
      </c>
      <c r="D13" s="7">
        <f t="shared" si="0"/>
        <v>-11.139855151597722</v>
      </c>
      <c r="E13" s="7">
        <v>-9.5602294455066907</v>
      </c>
      <c r="G13" s="6" t="s">
        <v>25</v>
      </c>
      <c r="H13" s="6" t="s">
        <v>12</v>
      </c>
    </row>
    <row r="14" spans="1:20" x14ac:dyDescent="0.2">
      <c r="A14" s="6" t="s">
        <v>10</v>
      </c>
      <c r="B14" s="6">
        <v>18658</v>
      </c>
      <c r="C14" s="6">
        <v>74</v>
      </c>
      <c r="D14" s="7">
        <f t="shared" si="0"/>
        <v>-10.114211961012579</v>
      </c>
      <c r="E14" s="7">
        <v>-9.4407265774378608</v>
      </c>
      <c r="G14" s="6" t="s">
        <v>26</v>
      </c>
      <c r="H14" s="6" t="s">
        <v>12</v>
      </c>
    </row>
    <row r="15" spans="1:20" x14ac:dyDescent="0.2">
      <c r="A15" s="6" t="s">
        <v>10</v>
      </c>
      <c r="B15" s="6">
        <v>18659</v>
      </c>
      <c r="C15" s="6">
        <v>110</v>
      </c>
      <c r="D15" s="7">
        <f t="shared" si="0"/>
        <v>-9.8700205320803143</v>
      </c>
      <c r="E15" s="7">
        <v>-10.038240917782</v>
      </c>
      <c r="G15" s="6" t="s">
        <v>27</v>
      </c>
      <c r="H15" s="6" t="s">
        <v>12</v>
      </c>
    </row>
    <row r="16" spans="1:20" x14ac:dyDescent="0.2">
      <c r="A16" s="6" t="s">
        <v>28</v>
      </c>
      <c r="B16" s="6" t="s">
        <v>29</v>
      </c>
      <c r="C16" s="6">
        <v>300</v>
      </c>
      <c r="D16" s="7">
        <f t="shared" si="0"/>
        <v>-9.2519873922000606</v>
      </c>
      <c r="E16" s="7"/>
      <c r="H16" s="6" t="s">
        <v>30</v>
      </c>
    </row>
    <row r="17" spans="1:8" x14ac:dyDescent="0.2">
      <c r="A17" s="6" t="s">
        <v>28</v>
      </c>
      <c r="B17" s="6" t="s">
        <v>31</v>
      </c>
      <c r="C17" s="6">
        <v>3000</v>
      </c>
      <c r="D17" s="7">
        <f t="shared" si="0"/>
        <v>-7.833597176239909</v>
      </c>
      <c r="E17" s="7"/>
      <c r="H17" s="6" t="s">
        <v>30</v>
      </c>
    </row>
    <row r="18" spans="1:8" x14ac:dyDescent="0.2">
      <c r="A18" s="6" t="s">
        <v>28</v>
      </c>
      <c r="B18" s="6" t="s">
        <v>32</v>
      </c>
      <c r="C18" s="6">
        <v>4800</v>
      </c>
      <c r="D18" s="7">
        <f t="shared" si="0"/>
        <v>-7.54407538995879</v>
      </c>
      <c r="E18" s="7"/>
      <c r="H18" s="6" t="s">
        <v>33</v>
      </c>
    </row>
    <row r="19" spans="1:8" x14ac:dyDescent="0.2">
      <c r="A19" s="6" t="s">
        <v>28</v>
      </c>
      <c r="B19" s="6" t="s">
        <v>34</v>
      </c>
      <c r="C19" s="6">
        <v>6200</v>
      </c>
      <c r="D19" s="7">
        <f t="shared" si="0"/>
        <v>-7.3864206761684512</v>
      </c>
      <c r="E19" s="7"/>
      <c r="H19" s="6" t="s">
        <v>35</v>
      </c>
    </row>
    <row r="20" spans="1:8" x14ac:dyDescent="0.2">
      <c r="A20" s="6" t="s">
        <v>36</v>
      </c>
      <c r="B20" s="6" t="s">
        <v>37</v>
      </c>
      <c r="C20" s="6">
        <v>410</v>
      </c>
      <c r="D20" s="7">
        <f t="shared" si="0"/>
        <v>-9.0595648848514596</v>
      </c>
      <c r="E20" s="7"/>
      <c r="H20" s="6" t="s">
        <v>38</v>
      </c>
    </row>
    <row r="21" spans="1:8" x14ac:dyDescent="0.2">
      <c r="A21" s="6" t="s">
        <v>39</v>
      </c>
      <c r="B21" s="6" t="s">
        <v>40</v>
      </c>
      <c r="C21" s="6">
        <v>4020</v>
      </c>
      <c r="D21" s="7">
        <f t="shared" si="0"/>
        <v>-7.6533129738376777</v>
      </c>
      <c r="E21" s="7"/>
      <c r="H21" s="6" t="s">
        <v>41</v>
      </c>
    </row>
    <row r="22" spans="1:8" x14ac:dyDescent="0.2">
      <c r="A22" s="6" t="s">
        <v>39</v>
      </c>
      <c r="B22" s="6" t="s">
        <v>42</v>
      </c>
      <c r="C22" s="6">
        <v>140</v>
      </c>
      <c r="D22" s="7">
        <f t="shared" si="0"/>
        <v>-9.721464935637572</v>
      </c>
      <c r="E22" s="7"/>
      <c r="H22" s="6" t="s">
        <v>43</v>
      </c>
    </row>
    <row r="23" spans="1:8" x14ac:dyDescent="0.2">
      <c r="A23" s="6" t="s">
        <v>39</v>
      </c>
      <c r="B23" s="6" t="s">
        <v>44</v>
      </c>
      <c r="C23" s="6">
        <v>128</v>
      </c>
      <c r="D23" s="7">
        <f t="shared" si="0"/>
        <v>-9.7766659397191411</v>
      </c>
      <c r="E23" s="7"/>
      <c r="H23" s="6" t="s">
        <v>45</v>
      </c>
    </row>
    <row r="24" spans="1:8" x14ac:dyDescent="0.2">
      <c r="A24" s="6" t="s">
        <v>39</v>
      </c>
      <c r="B24" s="6" t="s">
        <v>46</v>
      </c>
      <c r="C24" s="6">
        <v>18</v>
      </c>
      <c r="D24" s="7">
        <f t="shared" si="0"/>
        <v>-10.985045704039043</v>
      </c>
      <c r="E24" s="7"/>
      <c r="H24" s="6" t="s">
        <v>47</v>
      </c>
    </row>
    <row r="25" spans="1:8" x14ac:dyDescent="0.2">
      <c r="A25" s="6" t="s">
        <v>39</v>
      </c>
      <c r="B25" s="6" t="s">
        <v>48</v>
      </c>
      <c r="C25" s="6">
        <v>170</v>
      </c>
      <c r="D25" s="7">
        <f t="shared" si="0"/>
        <v>-9.6018650163595467</v>
      </c>
      <c r="E25" s="7"/>
      <c r="H25" s="6" t="s">
        <v>49</v>
      </c>
    </row>
    <row r="26" spans="1:8" x14ac:dyDescent="0.2">
      <c r="A26" s="6" t="s">
        <v>39</v>
      </c>
      <c r="B26" s="6" t="s">
        <v>50</v>
      </c>
      <c r="C26" s="6">
        <v>63</v>
      </c>
      <c r="D26" s="7">
        <f t="shared" si="0"/>
        <v>-10.213344913116041</v>
      </c>
      <c r="E26" s="7"/>
      <c r="H26" s="6" t="s">
        <v>51</v>
      </c>
    </row>
    <row r="27" spans="1:8" x14ac:dyDescent="0.2">
      <c r="A27" s="6" t="s">
        <v>28</v>
      </c>
      <c r="B27" s="6" t="s">
        <v>52</v>
      </c>
      <c r="C27" s="6">
        <v>148</v>
      </c>
      <c r="D27" s="7">
        <f t="shared" si="0"/>
        <v>-9.6872339604522608</v>
      </c>
      <c r="E27" s="7"/>
      <c r="H27" s="6" t="s">
        <v>53</v>
      </c>
    </row>
    <row r="28" spans="1:8" x14ac:dyDescent="0.2">
      <c r="A28" s="6" t="s">
        <v>28</v>
      </c>
      <c r="B28" s="6" t="s">
        <v>54</v>
      </c>
      <c r="C28" s="6">
        <v>930</v>
      </c>
      <c r="D28" s="7">
        <f t="shared" si="0"/>
        <v>-8.5550447731679196</v>
      </c>
      <c r="E28" s="7"/>
      <c r="H28" s="6" t="s">
        <v>55</v>
      </c>
    </row>
    <row r="29" spans="1:8" x14ac:dyDescent="0.2">
      <c r="A29" s="6" t="s">
        <v>28</v>
      </c>
      <c r="B29" s="6" t="s">
        <v>56</v>
      </c>
      <c r="C29" s="6">
        <v>109</v>
      </c>
      <c r="D29" s="7">
        <f t="shared" si="0"/>
        <v>-9.8756461332244285</v>
      </c>
      <c r="E29" s="7"/>
      <c r="H29" s="6" t="s">
        <v>57</v>
      </c>
    </row>
    <row r="30" spans="1:8" x14ac:dyDescent="0.2">
      <c r="A30" s="6" t="s">
        <v>39</v>
      </c>
      <c r="B30" s="6" t="s">
        <v>58</v>
      </c>
      <c r="C30" s="6">
        <v>120</v>
      </c>
      <c r="D30" s="7">
        <f t="shared" si="0"/>
        <v>-9.8164216070395778</v>
      </c>
      <c r="E30" s="7"/>
      <c r="H30" s="6" t="s">
        <v>59</v>
      </c>
    </row>
    <row r="31" spans="1:8" x14ac:dyDescent="0.2">
      <c r="A31" s="6" t="s">
        <v>39</v>
      </c>
      <c r="B31" s="6" t="s">
        <v>60</v>
      </c>
      <c r="C31" s="6">
        <v>100</v>
      </c>
      <c r="D31" s="7">
        <f t="shared" si="0"/>
        <v>-9.9287315117210611</v>
      </c>
      <c r="E31" s="7"/>
      <c r="H31" s="6" t="s">
        <v>61</v>
      </c>
    </row>
    <row r="32" spans="1:8" x14ac:dyDescent="0.2">
      <c r="A32" s="6" t="s">
        <v>39</v>
      </c>
      <c r="B32" s="6" t="s">
        <v>62</v>
      </c>
      <c r="C32" s="6">
        <v>37</v>
      </c>
      <c r="D32" s="7">
        <f t="shared" si="0"/>
        <v>-10.541189961572897</v>
      </c>
      <c r="E32" s="7"/>
      <c r="H32" s="6" t="s">
        <v>63</v>
      </c>
    </row>
    <row r="33" spans="1:8" x14ac:dyDescent="0.2">
      <c r="A33" s="6" t="s">
        <v>39</v>
      </c>
      <c r="B33" s="6" t="s">
        <v>64</v>
      </c>
      <c r="C33" s="6">
        <v>20</v>
      </c>
      <c r="D33" s="7">
        <f t="shared" si="0"/>
        <v>-10.920143727120895</v>
      </c>
      <c r="E33" s="7"/>
      <c r="H33" s="6" t="s">
        <v>65</v>
      </c>
    </row>
    <row r="34" spans="1:8" x14ac:dyDescent="0.2">
      <c r="A34" s="6" t="s">
        <v>39</v>
      </c>
      <c r="B34" s="6" t="s">
        <v>66</v>
      </c>
      <c r="C34" s="6">
        <v>470</v>
      </c>
      <c r="D34" s="7">
        <f t="shared" ref="D34:D65" si="1">$T$1*$T$2*LN(C34/1000000000)/4184</f>
        <v>-8.9754344858572637</v>
      </c>
      <c r="E34" s="7"/>
      <c r="H34" s="6" t="s">
        <v>67</v>
      </c>
    </row>
    <row r="35" spans="1:8" x14ac:dyDescent="0.2">
      <c r="A35" s="6" t="s">
        <v>39</v>
      </c>
      <c r="B35" s="6" t="s">
        <v>68</v>
      </c>
      <c r="C35" s="6">
        <v>110</v>
      </c>
      <c r="D35" s="7">
        <f t="shared" si="1"/>
        <v>-9.8700205320803143</v>
      </c>
      <c r="E35" s="7"/>
      <c r="H35" s="6" t="s">
        <v>69</v>
      </c>
    </row>
    <row r="36" spans="1:8" x14ac:dyDescent="0.2">
      <c r="A36" s="6" t="s">
        <v>39</v>
      </c>
      <c r="B36" s="6" t="s">
        <v>70</v>
      </c>
      <c r="C36" s="6">
        <v>250</v>
      </c>
      <c r="D36" s="7">
        <f t="shared" si="1"/>
        <v>-9.3642972968815439</v>
      </c>
      <c r="E36" s="7"/>
      <c r="H36" s="6" t="s">
        <v>71</v>
      </c>
    </row>
    <row r="37" spans="1:8" x14ac:dyDescent="0.2">
      <c r="A37" s="6" t="s">
        <v>39</v>
      </c>
      <c r="B37" s="6" t="s">
        <v>72</v>
      </c>
      <c r="C37" s="6">
        <v>250</v>
      </c>
      <c r="D37" s="7">
        <f t="shared" si="1"/>
        <v>-9.3642972968815439</v>
      </c>
      <c r="E37" s="7"/>
      <c r="H37" s="6" t="s">
        <v>73</v>
      </c>
    </row>
    <row r="38" spans="1:8" x14ac:dyDescent="0.2">
      <c r="A38" s="6" t="s">
        <v>39</v>
      </c>
      <c r="B38" s="6" t="s">
        <v>74</v>
      </c>
      <c r="C38" s="6">
        <v>25</v>
      </c>
      <c r="D38" s="7">
        <f t="shared" si="1"/>
        <v>-10.782687512841697</v>
      </c>
      <c r="E38" s="7"/>
      <c r="H38" s="6" t="s">
        <v>75</v>
      </c>
    </row>
    <row r="39" spans="1:8" x14ac:dyDescent="0.2">
      <c r="A39" s="6" t="s">
        <v>39</v>
      </c>
      <c r="B39" s="6" t="s">
        <v>76</v>
      </c>
      <c r="C39" s="6">
        <v>42</v>
      </c>
      <c r="D39" s="7">
        <f t="shared" si="1"/>
        <v>-10.463111032076723</v>
      </c>
      <c r="E39" s="7"/>
      <c r="H39" s="6" t="s">
        <v>77</v>
      </c>
    </row>
    <row r="40" spans="1:8" x14ac:dyDescent="0.2">
      <c r="A40" s="6" t="s">
        <v>39</v>
      </c>
      <c r="B40" s="6" t="s">
        <v>78</v>
      </c>
      <c r="C40" s="6">
        <v>54000</v>
      </c>
      <c r="D40" s="7">
        <f t="shared" si="1"/>
        <v>-6.0531309366375892</v>
      </c>
      <c r="E40" s="7"/>
      <c r="H40" s="6" t="s">
        <v>79</v>
      </c>
    </row>
    <row r="41" spans="1:8" x14ac:dyDescent="0.2">
      <c r="A41" s="6" t="s">
        <v>80</v>
      </c>
      <c r="B41" s="6" t="s">
        <v>81</v>
      </c>
      <c r="C41" s="8">
        <v>6.0999999999999999E-2</v>
      </c>
      <c r="D41" s="7">
        <f t="shared" si="1"/>
        <v>-14.488388221280795</v>
      </c>
      <c r="E41" s="7"/>
      <c r="H41" s="6" t="s">
        <v>82</v>
      </c>
    </row>
    <row r="42" spans="1:8" x14ac:dyDescent="0.2">
      <c r="A42" s="6" t="s">
        <v>80</v>
      </c>
      <c r="B42" s="6" t="s">
        <v>83</v>
      </c>
      <c r="C42" s="8">
        <v>30.3</v>
      </c>
      <c r="D42" s="7">
        <f t="shared" si="1"/>
        <v>-10.664248213867404</v>
      </c>
      <c r="E42" s="7"/>
      <c r="H42" s="6" t="s">
        <v>84</v>
      </c>
    </row>
    <row r="43" spans="1:8" x14ac:dyDescent="0.2">
      <c r="A43" s="6" t="s">
        <v>80</v>
      </c>
      <c r="B43" s="6" t="s">
        <v>85</v>
      </c>
      <c r="C43" s="9">
        <v>4.53</v>
      </c>
      <c r="D43" s="7">
        <f t="shared" si="1"/>
        <v>-11.834908673197317</v>
      </c>
      <c r="E43" s="7"/>
      <c r="H43" s="6" t="s">
        <v>86</v>
      </c>
    </row>
    <row r="44" spans="1:8" x14ac:dyDescent="0.2">
      <c r="A44" s="6" t="s">
        <v>80</v>
      </c>
      <c r="B44" s="6" t="s">
        <v>87</v>
      </c>
      <c r="C44" s="8">
        <v>3.02</v>
      </c>
      <c r="D44" s="7">
        <f t="shared" si="1"/>
        <v>-12.084674792157998</v>
      </c>
      <c r="E44" s="7"/>
      <c r="H44" s="6" t="s">
        <v>88</v>
      </c>
    </row>
    <row r="45" spans="1:8" x14ac:dyDescent="0.2">
      <c r="A45" s="6" t="s">
        <v>80</v>
      </c>
      <c r="B45" s="6" t="s">
        <v>89</v>
      </c>
      <c r="C45" s="8">
        <v>1.9</v>
      </c>
      <c r="D45" s="7">
        <f t="shared" si="1"/>
        <v>-12.37013056338621</v>
      </c>
      <c r="E45" s="7"/>
      <c r="H45" s="6" t="s">
        <v>90</v>
      </c>
    </row>
    <row r="46" spans="1:8" x14ac:dyDescent="0.2">
      <c r="A46" s="6" t="s">
        <v>80</v>
      </c>
      <c r="B46" s="6" t="s">
        <v>91</v>
      </c>
      <c r="C46" s="8">
        <v>0.2</v>
      </c>
      <c r="D46" s="7">
        <f t="shared" si="1"/>
        <v>-13.756924159041196</v>
      </c>
      <c r="E46" s="7"/>
      <c r="H46" s="6" t="s">
        <v>92</v>
      </c>
    </row>
    <row r="47" spans="1:8" x14ac:dyDescent="0.2">
      <c r="A47" s="6" t="s">
        <v>80</v>
      </c>
      <c r="B47" s="6" t="s">
        <v>93</v>
      </c>
      <c r="C47" s="9">
        <v>6</v>
      </c>
      <c r="D47" s="7">
        <f t="shared" si="1"/>
        <v>-11.661789823560046</v>
      </c>
      <c r="E47" s="7"/>
      <c r="H47" s="6" t="s">
        <v>94</v>
      </c>
    </row>
    <row r="48" spans="1:8" x14ac:dyDescent="0.2">
      <c r="A48" s="6" t="s">
        <v>80</v>
      </c>
      <c r="B48" s="6" t="s">
        <v>95</v>
      </c>
      <c r="C48" s="9">
        <v>0.8</v>
      </c>
      <c r="D48" s="7">
        <f t="shared" si="1"/>
        <v>-12.902968157920562</v>
      </c>
      <c r="E48" s="7"/>
      <c r="H48" s="6" t="s">
        <v>96</v>
      </c>
    </row>
    <row r="49" spans="1:8" x14ac:dyDescent="0.2">
      <c r="A49" s="6" t="s">
        <v>80</v>
      </c>
      <c r="B49" s="6" t="s">
        <v>97</v>
      </c>
      <c r="C49" s="9">
        <v>9.4000000000000004E-3</v>
      </c>
      <c r="D49" s="7">
        <f t="shared" si="1"/>
        <v>-15.640407565097703</v>
      </c>
      <c r="E49" s="7"/>
      <c r="H49" s="6" t="s">
        <v>98</v>
      </c>
    </row>
    <row r="50" spans="1:8" x14ac:dyDescent="0.2">
      <c r="A50" s="6" t="s">
        <v>80</v>
      </c>
      <c r="B50" s="6" t="s">
        <v>99</v>
      </c>
      <c r="C50" s="8">
        <v>2.7</v>
      </c>
      <c r="D50" s="7">
        <f t="shared" si="1"/>
        <v>-12.153669801038513</v>
      </c>
      <c r="E50" s="7"/>
      <c r="H50" s="6" t="s">
        <v>100</v>
      </c>
    </row>
    <row r="51" spans="1:8" x14ac:dyDescent="0.2">
      <c r="A51" s="6" t="s">
        <v>80</v>
      </c>
      <c r="B51" s="6" t="s">
        <v>101</v>
      </c>
      <c r="C51" s="8">
        <v>69</v>
      </c>
      <c r="D51" s="7">
        <f t="shared" si="1"/>
        <v>-10.15730638471242</v>
      </c>
      <c r="E51" s="7"/>
      <c r="H51" s="6" t="s">
        <v>102</v>
      </c>
    </row>
    <row r="52" spans="1:8" x14ac:dyDescent="0.2">
      <c r="A52" s="6" t="s">
        <v>80</v>
      </c>
      <c r="B52" s="6" t="s">
        <v>103</v>
      </c>
      <c r="C52" s="8">
        <v>2.7E-2</v>
      </c>
      <c r="D52" s="7">
        <f t="shared" si="1"/>
        <v>-14.990450232958818</v>
      </c>
      <c r="E52" s="7"/>
      <c r="H52" s="6" t="s">
        <v>104</v>
      </c>
    </row>
    <row r="53" spans="1:8" x14ac:dyDescent="0.2">
      <c r="A53" s="6" t="s">
        <v>80</v>
      </c>
      <c r="B53" s="6" t="s">
        <v>105</v>
      </c>
      <c r="C53" s="8">
        <v>2.3E-2</v>
      </c>
      <c r="D53" s="7">
        <f t="shared" si="1"/>
        <v>-15.089221152113874</v>
      </c>
      <c r="E53" s="7"/>
      <c r="H53" s="6" t="s">
        <v>106</v>
      </c>
    </row>
    <row r="54" spans="1:8" x14ac:dyDescent="0.2">
      <c r="A54" s="6" t="s">
        <v>80</v>
      </c>
      <c r="B54" s="6" t="s">
        <v>107</v>
      </c>
      <c r="C54" s="8">
        <v>0.3</v>
      </c>
      <c r="D54" s="7">
        <f t="shared" si="1"/>
        <v>-13.507158040080514</v>
      </c>
      <c r="E54" s="7"/>
      <c r="H54" s="6" t="s">
        <v>108</v>
      </c>
    </row>
    <row r="55" spans="1:8" x14ac:dyDescent="0.2">
      <c r="A55" s="6" t="s">
        <v>80</v>
      </c>
      <c r="B55" s="6" t="s">
        <v>109</v>
      </c>
      <c r="C55" s="9">
        <v>2.4</v>
      </c>
      <c r="D55" s="7">
        <f t="shared" si="1"/>
        <v>-12.226224038399563</v>
      </c>
      <c r="E55" s="7"/>
      <c r="H55" s="6" t="s">
        <v>11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opLeftCell="A31" zoomScaleNormal="100" workbookViewId="0">
      <selection activeCell="E58" sqref="E58"/>
    </sheetView>
  </sheetViews>
  <sheetFormatPr defaultColWidth="8.7109375" defaultRowHeight="12.75" x14ac:dyDescent="0.2"/>
  <cols>
    <col min="1" max="9" width="12.140625" customWidth="1"/>
  </cols>
  <sheetData>
    <row r="1" spans="1:9" x14ac:dyDescent="0.2">
      <c r="A1" t="s">
        <v>111</v>
      </c>
      <c r="B1" t="s">
        <v>113</v>
      </c>
      <c r="C1" t="s">
        <v>206</v>
      </c>
      <c r="D1" t="s">
        <v>207</v>
      </c>
      <c r="E1" t="s">
        <v>208</v>
      </c>
      <c r="F1" t="s">
        <v>209</v>
      </c>
      <c r="G1" s="10" t="s">
        <v>210</v>
      </c>
      <c r="I1" t="s">
        <v>211</v>
      </c>
    </row>
    <row r="2" spans="1:9" x14ac:dyDescent="0.2">
      <c r="A2" t="s">
        <v>29</v>
      </c>
      <c r="B2" s="12">
        <v>-9.2519873922000606</v>
      </c>
      <c r="C2">
        <v>-7.1336000000000004</v>
      </c>
      <c r="D2">
        <v>-42.316400000000002</v>
      </c>
      <c r="E2">
        <f>C2+D2</f>
        <v>-49.45</v>
      </c>
      <c r="F2" s="11">
        <v>34.824599999999997</v>
      </c>
      <c r="G2" s="11">
        <v>-14.625500000000001</v>
      </c>
      <c r="I2" t="s">
        <v>212</v>
      </c>
    </row>
    <row r="3" spans="1:9" x14ac:dyDescent="0.2">
      <c r="A3" t="s">
        <v>31</v>
      </c>
      <c r="B3" s="12">
        <v>-7.8335971762399099</v>
      </c>
      <c r="C3" s="25">
        <v>-6.0114999999999998</v>
      </c>
      <c r="D3" s="25">
        <v>-28.6386</v>
      </c>
      <c r="E3">
        <f>C3+D3</f>
        <v>-34.650100000000002</v>
      </c>
      <c r="F3">
        <v>28.5566</v>
      </c>
      <c r="G3">
        <v>-6.0934999999999997</v>
      </c>
      <c r="I3" t="s">
        <v>213</v>
      </c>
    </row>
    <row r="4" spans="1:9" x14ac:dyDescent="0.2">
      <c r="A4" t="s">
        <v>32</v>
      </c>
      <c r="B4" s="12">
        <v>-7.54407538995879</v>
      </c>
      <c r="C4">
        <v>-8.8699999999999992</v>
      </c>
      <c r="D4">
        <v>-51.98</v>
      </c>
      <c r="E4">
        <f>D4+C4</f>
        <v>-60.849999999999994</v>
      </c>
      <c r="F4">
        <v>45.46</v>
      </c>
      <c r="G4">
        <v>-15.38</v>
      </c>
      <c r="I4" t="s">
        <v>214</v>
      </c>
    </row>
    <row r="5" spans="1:9" x14ac:dyDescent="0.2">
      <c r="A5" t="s">
        <v>34</v>
      </c>
      <c r="B5" s="12">
        <v>-7.3864206761684503</v>
      </c>
      <c r="C5" s="25">
        <v>-7.8179999999999996</v>
      </c>
      <c r="D5" s="25">
        <v>-52.043799999999997</v>
      </c>
      <c r="E5">
        <f t="shared" ref="E5:E22" si="0">C5+D5</f>
        <v>-59.861799999999995</v>
      </c>
      <c r="F5">
        <v>49.399900000000002</v>
      </c>
      <c r="G5">
        <v>-10.4619</v>
      </c>
    </row>
    <row r="6" spans="1:9" x14ac:dyDescent="0.2">
      <c r="A6" t="s">
        <v>37</v>
      </c>
      <c r="B6" s="12">
        <v>-9.0595648848514596</v>
      </c>
      <c r="C6" s="25">
        <v>-7.6562999999999999</v>
      </c>
      <c r="D6" s="25">
        <v>-60.910299999999999</v>
      </c>
      <c r="E6">
        <f t="shared" si="0"/>
        <v>-68.566599999999994</v>
      </c>
      <c r="F6">
        <v>46.226999999999997</v>
      </c>
      <c r="G6">
        <v>-22.339500000000001</v>
      </c>
    </row>
    <row r="7" spans="1:9" x14ac:dyDescent="0.2">
      <c r="A7" t="s">
        <v>40</v>
      </c>
      <c r="B7" s="12">
        <v>-7.6533129738376804</v>
      </c>
      <c r="C7" s="25">
        <v>-8.6082000000000001</v>
      </c>
      <c r="D7" s="25">
        <v>-42.814500000000002</v>
      </c>
      <c r="E7">
        <f t="shared" si="0"/>
        <v>-51.422700000000006</v>
      </c>
      <c r="F7">
        <v>42.928899999999999</v>
      </c>
      <c r="G7">
        <v>-8.4938000000000002</v>
      </c>
    </row>
    <row r="8" spans="1:9" x14ac:dyDescent="0.2">
      <c r="A8" t="s">
        <v>42</v>
      </c>
      <c r="B8" s="12">
        <v>-9.7214649356375702</v>
      </c>
      <c r="C8" s="25">
        <v>-10.524900000000001</v>
      </c>
      <c r="D8" s="25">
        <v>-56.707900000000002</v>
      </c>
      <c r="E8">
        <f t="shared" si="0"/>
        <v>-67.232799999999997</v>
      </c>
      <c r="F8">
        <v>47.051600000000001</v>
      </c>
      <c r="G8">
        <v>-20.1812</v>
      </c>
    </row>
    <row r="9" spans="1:9" x14ac:dyDescent="0.2">
      <c r="A9" t="s">
        <v>44</v>
      </c>
      <c r="B9" s="12">
        <v>-9.7766659397191393</v>
      </c>
      <c r="C9" s="25">
        <v>-10.2883</v>
      </c>
      <c r="D9" s="25">
        <v>-59.571100000000001</v>
      </c>
      <c r="E9">
        <f t="shared" si="0"/>
        <v>-69.859399999999994</v>
      </c>
      <c r="F9">
        <v>51.984699999999997</v>
      </c>
      <c r="G9">
        <v>-17.874700000000001</v>
      </c>
    </row>
    <row r="10" spans="1:9" x14ac:dyDescent="0.2">
      <c r="A10" t="s">
        <v>46</v>
      </c>
      <c r="B10" s="12">
        <v>-10.985045704039001</v>
      </c>
      <c r="C10" s="25">
        <v>-9.5686</v>
      </c>
      <c r="D10" s="25">
        <v>-61.287599999999998</v>
      </c>
      <c r="E10">
        <f t="shared" si="0"/>
        <v>-70.856200000000001</v>
      </c>
      <c r="F10">
        <v>54.113799999999998</v>
      </c>
      <c r="G10">
        <v>-16.7424</v>
      </c>
    </row>
    <row r="11" spans="1:9" x14ac:dyDescent="0.2">
      <c r="A11" t="s">
        <v>48</v>
      </c>
      <c r="B11" s="12">
        <v>-9.6018650163595503</v>
      </c>
      <c r="C11" s="25">
        <v>-6.9523999999999999</v>
      </c>
      <c r="D11" s="25">
        <v>-55.045400000000001</v>
      </c>
      <c r="E11">
        <f t="shared" si="0"/>
        <v>-61.997799999999998</v>
      </c>
      <c r="F11">
        <v>47.056699999999999</v>
      </c>
      <c r="G11">
        <v>-14.941000000000001</v>
      </c>
    </row>
    <row r="12" spans="1:9" x14ac:dyDescent="0.2">
      <c r="A12" t="s">
        <v>50</v>
      </c>
      <c r="B12" s="12">
        <v>-10.213344913116</v>
      </c>
      <c r="C12" s="25">
        <v>-10.269399999999999</v>
      </c>
      <c r="D12" s="25">
        <v>-52.447800000000001</v>
      </c>
      <c r="E12">
        <f t="shared" si="0"/>
        <v>-62.717199999999998</v>
      </c>
      <c r="F12">
        <v>45.515000000000001</v>
      </c>
      <c r="G12">
        <v>-17.202200000000001</v>
      </c>
    </row>
    <row r="13" spans="1:9" x14ac:dyDescent="0.2">
      <c r="A13" t="s">
        <v>52</v>
      </c>
      <c r="B13" s="12">
        <v>-9.6872339604522608</v>
      </c>
      <c r="C13" s="25">
        <v>-9.8335000000000008</v>
      </c>
      <c r="D13" s="25">
        <v>-52.543500000000002</v>
      </c>
      <c r="E13">
        <f t="shared" si="0"/>
        <v>-62.377000000000002</v>
      </c>
      <c r="F13">
        <v>45.842300000000002</v>
      </c>
      <c r="G13">
        <v>-16.534800000000001</v>
      </c>
    </row>
    <row r="14" spans="1:9" x14ac:dyDescent="0.2">
      <c r="A14" t="s">
        <v>54</v>
      </c>
      <c r="B14" s="12">
        <v>-8.5550447731679196</v>
      </c>
      <c r="C14" s="25">
        <v>-4.2678000000000003</v>
      </c>
      <c r="D14" s="25">
        <v>-48.967300000000002</v>
      </c>
      <c r="E14">
        <f t="shared" si="0"/>
        <v>-53.235100000000003</v>
      </c>
      <c r="F14">
        <v>41.902799999999999</v>
      </c>
      <c r="G14">
        <v>-11.3323</v>
      </c>
    </row>
    <row r="15" spans="1:9" x14ac:dyDescent="0.2">
      <c r="A15" t="s">
        <v>56</v>
      </c>
      <c r="B15" s="12">
        <v>-9.8756461332244303</v>
      </c>
      <c r="C15" s="25">
        <v>-8.3649000000000004</v>
      </c>
      <c r="D15" s="25">
        <v>-49.985199999999999</v>
      </c>
      <c r="E15">
        <f t="shared" si="0"/>
        <v>-58.350099999999998</v>
      </c>
      <c r="F15">
        <v>45.473700000000001</v>
      </c>
      <c r="G15">
        <v>-12.8764</v>
      </c>
    </row>
    <row r="16" spans="1:9" x14ac:dyDescent="0.2">
      <c r="A16" t="s">
        <v>58</v>
      </c>
      <c r="B16" s="12">
        <v>-9.8164216070395796</v>
      </c>
      <c r="C16" s="25">
        <v>-7.2366999999999999</v>
      </c>
      <c r="D16" s="25">
        <v>-53.963000000000001</v>
      </c>
      <c r="E16">
        <f t="shared" si="0"/>
        <v>-61.1997</v>
      </c>
      <c r="F16">
        <v>49.011600000000001</v>
      </c>
      <c r="G16">
        <v>-12.188000000000001</v>
      </c>
    </row>
    <row r="17" spans="1:9" x14ac:dyDescent="0.2">
      <c r="A17" t="s">
        <v>60</v>
      </c>
      <c r="B17" s="12">
        <v>-9.9287315117210593</v>
      </c>
      <c r="C17" s="25">
        <v>-10.861599999999999</v>
      </c>
      <c r="D17" s="25">
        <v>-60.777999999999999</v>
      </c>
      <c r="E17">
        <f t="shared" si="0"/>
        <v>-71.639600000000002</v>
      </c>
      <c r="F17">
        <v>52.917499999999997</v>
      </c>
      <c r="G17">
        <v>-18.722100000000001</v>
      </c>
    </row>
    <row r="18" spans="1:9" x14ac:dyDescent="0.2">
      <c r="A18" t="s">
        <v>62</v>
      </c>
      <c r="B18" s="12">
        <v>-10.541189961572901</v>
      </c>
      <c r="C18" s="25">
        <v>-12.041600000000001</v>
      </c>
      <c r="D18" s="25">
        <v>-60.583300000000001</v>
      </c>
      <c r="E18">
        <f t="shared" si="0"/>
        <v>-72.624899999999997</v>
      </c>
      <c r="F18">
        <v>53.068100000000001</v>
      </c>
      <c r="G18">
        <v>-19.556899999999999</v>
      </c>
    </row>
    <row r="19" spans="1:9" x14ac:dyDescent="0.2">
      <c r="A19" t="s">
        <v>64</v>
      </c>
      <c r="B19" s="12">
        <v>-10.9201437271209</v>
      </c>
      <c r="C19" s="25">
        <v>-10.1929</v>
      </c>
      <c r="D19" s="25">
        <v>-59.690600000000003</v>
      </c>
      <c r="E19">
        <f t="shared" si="0"/>
        <v>-69.883499999999998</v>
      </c>
      <c r="F19">
        <v>53.661200000000001</v>
      </c>
      <c r="G19">
        <v>-16.222300000000001</v>
      </c>
    </row>
    <row r="20" spans="1:9" x14ac:dyDescent="0.2">
      <c r="A20" t="s">
        <v>66</v>
      </c>
      <c r="B20" s="12">
        <v>-8.9754344858572601</v>
      </c>
      <c r="C20" s="25">
        <v>-10.0482</v>
      </c>
      <c r="D20" s="25">
        <v>-56.378799999999998</v>
      </c>
      <c r="E20">
        <f t="shared" si="0"/>
        <v>-66.426999999999992</v>
      </c>
      <c r="F20">
        <v>47.951099999999997</v>
      </c>
      <c r="G20">
        <v>-18.475899999999999</v>
      </c>
    </row>
    <row r="21" spans="1:9" x14ac:dyDescent="0.2">
      <c r="A21" t="s">
        <v>68</v>
      </c>
      <c r="B21" s="12">
        <v>-9.8700205320803107</v>
      </c>
      <c r="C21" s="25">
        <v>-8.8068000000000008</v>
      </c>
      <c r="D21" s="25">
        <v>-53.941099999999999</v>
      </c>
      <c r="E21">
        <f t="shared" si="0"/>
        <v>-62.747900000000001</v>
      </c>
      <c r="F21">
        <v>48.679200000000002</v>
      </c>
      <c r="G21">
        <v>-14.0687</v>
      </c>
    </row>
    <row r="22" spans="1:9" x14ac:dyDescent="0.2">
      <c r="A22" t="s">
        <v>70</v>
      </c>
      <c r="B22" s="12">
        <v>-9.3642972968815403</v>
      </c>
      <c r="C22" s="25">
        <v>-11.775499999999999</v>
      </c>
      <c r="D22" s="25">
        <v>-57.584200000000003</v>
      </c>
      <c r="E22">
        <f t="shared" si="0"/>
        <v>-69.359700000000004</v>
      </c>
      <c r="F22">
        <v>53.145699999999998</v>
      </c>
      <c r="G22">
        <v>-16.213999999999999</v>
      </c>
    </row>
    <row r="23" spans="1:9" x14ac:dyDescent="0.2">
      <c r="A23" t="s">
        <v>72</v>
      </c>
      <c r="B23" s="12">
        <v>-9.3642972968815403</v>
      </c>
      <c r="C23">
        <v>-14.67</v>
      </c>
      <c r="D23">
        <v>-61.29</v>
      </c>
      <c r="E23">
        <f>D23+C23</f>
        <v>-75.959999999999994</v>
      </c>
      <c r="F23">
        <v>56.18</v>
      </c>
      <c r="G23">
        <v>-19.78</v>
      </c>
    </row>
    <row r="24" spans="1:9" x14ac:dyDescent="0.2">
      <c r="A24" t="s">
        <v>74</v>
      </c>
      <c r="B24" s="12">
        <v>-10.782687512841701</v>
      </c>
      <c r="C24" s="25">
        <v>-12.432600000000001</v>
      </c>
      <c r="D24" s="25">
        <v>-59.724899999999998</v>
      </c>
      <c r="E24">
        <f t="shared" ref="E24:E55" si="1">C24+D24</f>
        <v>-72.157499999999999</v>
      </c>
      <c r="F24">
        <v>55.199800000000003</v>
      </c>
      <c r="G24">
        <v>-16.957599999999999</v>
      </c>
    </row>
    <row r="25" spans="1:9" x14ac:dyDescent="0.2">
      <c r="A25" t="s">
        <v>76</v>
      </c>
      <c r="B25" s="12">
        <v>-10.4631110320767</v>
      </c>
      <c r="C25" s="25">
        <v>-11.1549</v>
      </c>
      <c r="D25" s="25">
        <v>-61.178899999999999</v>
      </c>
      <c r="E25">
        <f t="shared" si="1"/>
        <v>-72.333799999999997</v>
      </c>
      <c r="F25">
        <v>53.234200000000001</v>
      </c>
      <c r="G25">
        <v>-19.099699999999999</v>
      </c>
    </row>
    <row r="26" spans="1:9" x14ac:dyDescent="0.2">
      <c r="A26" t="s">
        <v>78</v>
      </c>
      <c r="B26" s="12">
        <v>-6.0531309366375901</v>
      </c>
      <c r="C26" s="25">
        <v>-2.3062999999999998</v>
      </c>
      <c r="D26" s="25">
        <v>-32.8752</v>
      </c>
      <c r="E26">
        <f t="shared" si="1"/>
        <v>-35.1815</v>
      </c>
      <c r="F26">
        <v>27.573799999999999</v>
      </c>
      <c r="G26">
        <v>-7.6077000000000004</v>
      </c>
    </row>
    <row r="27" spans="1:9" x14ac:dyDescent="0.2">
      <c r="A27" s="11" t="s">
        <v>81</v>
      </c>
      <c r="B27" s="12">
        <v>-14.4883882212808</v>
      </c>
      <c r="C27" s="11">
        <v>-23.314399999999999</v>
      </c>
      <c r="D27" s="11">
        <v>-69.641800000000003</v>
      </c>
      <c r="E27" s="11">
        <f t="shared" si="1"/>
        <v>-92.956199999999995</v>
      </c>
      <c r="F27" s="11">
        <v>79.524199999999993</v>
      </c>
      <c r="G27">
        <v>-13.432</v>
      </c>
      <c r="I27" s="11"/>
    </row>
    <row r="28" spans="1:9" x14ac:dyDescent="0.2">
      <c r="A28" s="11" t="s">
        <v>83</v>
      </c>
      <c r="B28" s="12">
        <v>-10.664248213867401</v>
      </c>
      <c r="C28" s="11">
        <v>-11.403600000000001</v>
      </c>
      <c r="D28" s="11">
        <v>-53.271999999999998</v>
      </c>
      <c r="E28" s="11">
        <f t="shared" si="1"/>
        <v>-64.675600000000003</v>
      </c>
      <c r="F28" s="11">
        <v>59.176299999999998</v>
      </c>
      <c r="G28">
        <v>-5.4993000000000096</v>
      </c>
      <c r="I28" s="11"/>
    </row>
    <row r="29" spans="1:9" x14ac:dyDescent="0.2">
      <c r="A29" s="11" t="s">
        <v>85</v>
      </c>
      <c r="B29" s="13">
        <v>-11.834908673197299</v>
      </c>
      <c r="C29" s="11">
        <v>-11.2173</v>
      </c>
      <c r="D29" s="11">
        <v>-56.753100000000003</v>
      </c>
      <c r="E29" s="11">
        <f t="shared" si="1"/>
        <v>-67.970399999999998</v>
      </c>
      <c r="F29" s="11">
        <v>56.9343</v>
      </c>
      <c r="G29">
        <v>-11.036099999999999</v>
      </c>
      <c r="I29" s="11"/>
    </row>
    <row r="30" spans="1:9" x14ac:dyDescent="0.2">
      <c r="A30" s="11" t="s">
        <v>87</v>
      </c>
      <c r="B30" s="12">
        <v>-12.084674792157999</v>
      </c>
      <c r="C30" s="11">
        <v>-18.73</v>
      </c>
      <c r="D30" s="11">
        <v>-67.63</v>
      </c>
      <c r="E30" s="11">
        <f t="shared" si="1"/>
        <v>-86.36</v>
      </c>
      <c r="F30" s="11">
        <v>66.099999999999994</v>
      </c>
      <c r="G30" s="11">
        <v>-20.260000000000002</v>
      </c>
      <c r="I30" s="11"/>
    </row>
    <row r="31" spans="1:9" x14ac:dyDescent="0.2">
      <c r="A31" s="11" t="s">
        <v>89</v>
      </c>
      <c r="B31" s="12">
        <v>-12.3701305633862</v>
      </c>
      <c r="C31" s="11">
        <v>-19.7042</v>
      </c>
      <c r="D31" s="11">
        <v>-73.226299999999995</v>
      </c>
      <c r="E31" s="11">
        <f t="shared" si="1"/>
        <v>-92.930499999999995</v>
      </c>
      <c r="F31" s="11">
        <v>80.004800000000003</v>
      </c>
      <c r="G31">
        <v>-12.925700000000001</v>
      </c>
      <c r="I31" s="11"/>
    </row>
    <row r="32" spans="1:9" x14ac:dyDescent="0.2">
      <c r="A32" s="11" t="s">
        <v>91</v>
      </c>
      <c r="B32" s="12">
        <v>-13.756924159041199</v>
      </c>
      <c r="C32" s="11">
        <v>-20.0426</v>
      </c>
      <c r="D32" s="11">
        <v>-70.495699999999999</v>
      </c>
      <c r="E32" s="11">
        <f t="shared" si="1"/>
        <v>-90.538299999999992</v>
      </c>
      <c r="F32" s="11">
        <v>75.211200000000005</v>
      </c>
      <c r="G32">
        <v>-15.3271</v>
      </c>
      <c r="I32" s="11"/>
    </row>
    <row r="33" spans="1:9" x14ac:dyDescent="0.2">
      <c r="A33" s="11" t="s">
        <v>93</v>
      </c>
      <c r="B33" s="13">
        <v>-11.661789823559999</v>
      </c>
      <c r="C33" s="11">
        <v>-15.1693</v>
      </c>
      <c r="D33" s="11">
        <v>-66.295599999999993</v>
      </c>
      <c r="E33" s="11">
        <f t="shared" si="1"/>
        <v>-81.4649</v>
      </c>
      <c r="F33" s="11">
        <v>72.931899999999999</v>
      </c>
      <c r="G33">
        <v>-8.5329999999999995</v>
      </c>
      <c r="I33" s="11"/>
    </row>
    <row r="34" spans="1:9" x14ac:dyDescent="0.2">
      <c r="A34" s="11" t="s">
        <v>95</v>
      </c>
      <c r="B34" s="13">
        <v>-12.902968157920601</v>
      </c>
      <c r="C34" s="26">
        <v>-15.839</v>
      </c>
      <c r="D34" s="26">
        <v>-64.014799999999994</v>
      </c>
      <c r="E34" s="11">
        <f t="shared" si="1"/>
        <v>-79.853799999999993</v>
      </c>
      <c r="F34" s="26">
        <v>68.623699999999999</v>
      </c>
      <c r="G34">
        <v>-11.2301</v>
      </c>
      <c r="I34" s="11"/>
    </row>
    <row r="35" spans="1:9" x14ac:dyDescent="0.2">
      <c r="A35" s="11" t="s">
        <v>97</v>
      </c>
      <c r="B35" s="13">
        <v>-15.6404075650977</v>
      </c>
      <c r="C35" s="26">
        <v>-31.4619</v>
      </c>
      <c r="D35" s="26">
        <v>-72.476500000000001</v>
      </c>
      <c r="E35" s="11">
        <f t="shared" si="1"/>
        <v>-103.9384</v>
      </c>
      <c r="F35" s="26">
        <v>93.456800000000001</v>
      </c>
      <c r="G35">
        <v>-11.4307</v>
      </c>
      <c r="I35" s="11"/>
    </row>
    <row r="36" spans="1:9" x14ac:dyDescent="0.2">
      <c r="A36" s="11" t="s">
        <v>99</v>
      </c>
      <c r="B36" s="12">
        <v>-12.1536698010385</v>
      </c>
      <c r="C36" s="11">
        <v>-18.245000000000001</v>
      </c>
      <c r="D36" s="11">
        <v>-65.927099999999996</v>
      </c>
      <c r="E36" s="11">
        <f t="shared" si="1"/>
        <v>-84.1721</v>
      </c>
      <c r="F36" s="11">
        <v>73.303299999999993</v>
      </c>
      <c r="G36">
        <v>-10.8688</v>
      </c>
      <c r="I36" s="11"/>
    </row>
    <row r="37" spans="1:9" x14ac:dyDescent="0.2">
      <c r="A37" s="11" t="s">
        <v>101</v>
      </c>
      <c r="B37" s="12">
        <v>-10.157306384712401</v>
      </c>
      <c r="C37" s="11">
        <v>-17.045999999999999</v>
      </c>
      <c r="D37" s="11">
        <v>-51.273899999999998</v>
      </c>
      <c r="E37" s="11">
        <f t="shared" si="1"/>
        <v>-68.31989999999999</v>
      </c>
      <c r="F37" s="11">
        <v>57.843200000000003</v>
      </c>
      <c r="G37">
        <v>-10.476699999999999</v>
      </c>
      <c r="I37" s="11"/>
    </row>
    <row r="38" spans="1:9" x14ac:dyDescent="0.2">
      <c r="A38" s="11" t="s">
        <v>103</v>
      </c>
      <c r="B38" s="12">
        <v>-14.9904502329588</v>
      </c>
      <c r="C38" s="11">
        <v>-18.47</v>
      </c>
      <c r="D38" s="11">
        <v>-66.83</v>
      </c>
      <c r="E38" s="11">
        <f t="shared" si="1"/>
        <v>-85.3</v>
      </c>
      <c r="F38" s="11">
        <v>77.150000000000006</v>
      </c>
      <c r="G38">
        <v>-8.15</v>
      </c>
      <c r="I38" s="11"/>
    </row>
    <row r="39" spans="1:9" x14ac:dyDescent="0.2">
      <c r="A39" s="11" t="s">
        <v>105</v>
      </c>
      <c r="B39" s="12">
        <v>-15.0892211521139</v>
      </c>
      <c r="C39" s="11">
        <v>-25.398800000000001</v>
      </c>
      <c r="D39" s="11">
        <v>-75.945599999999999</v>
      </c>
      <c r="E39" s="11">
        <f t="shared" si="1"/>
        <v>-101.34440000000001</v>
      </c>
      <c r="F39" s="11">
        <v>85.213700000000003</v>
      </c>
      <c r="G39">
        <v>-16.130700000000001</v>
      </c>
      <c r="I39" s="11"/>
    </row>
    <row r="40" spans="1:9" x14ac:dyDescent="0.2">
      <c r="A40" s="11" t="s">
        <v>107</v>
      </c>
      <c r="B40" s="12">
        <v>-13.507158040080499</v>
      </c>
      <c r="C40" s="11">
        <v>-20.546800000000001</v>
      </c>
      <c r="D40" s="11">
        <v>-70.134600000000006</v>
      </c>
      <c r="E40" s="11">
        <f t="shared" si="1"/>
        <v>-90.681400000000011</v>
      </c>
      <c r="F40" s="11">
        <v>83.805000000000007</v>
      </c>
      <c r="G40">
        <v>-6.8764000000000003</v>
      </c>
    </row>
    <row r="41" spans="1:9" x14ac:dyDescent="0.2">
      <c r="A41" s="11" t="s">
        <v>109</v>
      </c>
      <c r="B41" s="13">
        <v>-12.2262240383996</v>
      </c>
      <c r="C41" s="11">
        <v>-24.353000000000002</v>
      </c>
      <c r="D41" s="11">
        <v>-72.183400000000006</v>
      </c>
      <c r="E41" s="11">
        <f t="shared" si="1"/>
        <v>-96.536400000000015</v>
      </c>
      <c r="F41" s="11">
        <v>83.565100000000001</v>
      </c>
      <c r="G41">
        <v>-12.971299999999999</v>
      </c>
    </row>
    <row r="42" spans="1:9" x14ac:dyDescent="0.2">
      <c r="A42">
        <v>18624</v>
      </c>
      <c r="B42" s="12">
        <v>-8.8566060119449102</v>
      </c>
      <c r="C42">
        <v>-11.54</v>
      </c>
      <c r="D42">
        <v>-37.700000000000003</v>
      </c>
      <c r="E42">
        <f t="shared" si="1"/>
        <v>-49.24</v>
      </c>
      <c r="F42">
        <v>35.54</v>
      </c>
      <c r="G42">
        <v>-13.69</v>
      </c>
    </row>
    <row r="43" spans="1:9" x14ac:dyDescent="0.2">
      <c r="A43">
        <v>18629</v>
      </c>
      <c r="B43" s="12">
        <v>-7.8984991531580597</v>
      </c>
      <c r="C43">
        <v>-8.8699999999999992</v>
      </c>
      <c r="D43">
        <v>-40.64</v>
      </c>
      <c r="E43">
        <f t="shared" si="1"/>
        <v>-49.51</v>
      </c>
      <c r="F43">
        <v>35.43</v>
      </c>
      <c r="G43">
        <v>-14.09</v>
      </c>
    </row>
    <row r="44" spans="1:9" x14ac:dyDescent="0.2">
      <c r="A44">
        <v>18630</v>
      </c>
      <c r="B44" s="12">
        <v>-9.5333501314659106</v>
      </c>
      <c r="C44">
        <v>-10.97</v>
      </c>
      <c r="D44">
        <v>-40.86</v>
      </c>
      <c r="E44">
        <f t="shared" si="1"/>
        <v>-51.83</v>
      </c>
      <c r="F44">
        <v>35.25</v>
      </c>
      <c r="G44">
        <v>-16.59</v>
      </c>
    </row>
    <row r="45" spans="1:9" x14ac:dyDescent="0.2">
      <c r="A45">
        <v>18631</v>
      </c>
      <c r="B45" s="12">
        <v>-9.8164216070395796</v>
      </c>
      <c r="C45">
        <v>-11.92</v>
      </c>
      <c r="D45">
        <v>-40.46</v>
      </c>
      <c r="E45">
        <f t="shared" si="1"/>
        <v>-52.38</v>
      </c>
      <c r="F45">
        <v>36.83</v>
      </c>
      <c r="G45">
        <v>-15.54</v>
      </c>
    </row>
    <row r="46" spans="1:9" x14ac:dyDescent="0.2">
      <c r="A46">
        <v>18632</v>
      </c>
      <c r="B46" s="12">
        <v>-9.4716988166768896</v>
      </c>
      <c r="C46">
        <v>-10.050000000000001</v>
      </c>
      <c r="D46">
        <v>-43.03</v>
      </c>
      <c r="E46">
        <f t="shared" si="1"/>
        <v>-53.08</v>
      </c>
      <c r="F46">
        <v>36.090000000000003</v>
      </c>
      <c r="G46">
        <v>-16.989999999999998</v>
      </c>
    </row>
    <row r="47" spans="1:9" x14ac:dyDescent="0.2">
      <c r="A47">
        <v>18633</v>
      </c>
      <c r="B47" s="12">
        <v>-9.5666554880788901</v>
      </c>
      <c r="C47">
        <v>-12.77</v>
      </c>
      <c r="D47">
        <v>-41.57</v>
      </c>
      <c r="E47">
        <f t="shared" si="1"/>
        <v>-54.34</v>
      </c>
      <c r="F47">
        <v>38.21</v>
      </c>
      <c r="G47">
        <v>-16.13</v>
      </c>
    </row>
    <row r="48" spans="1:9" x14ac:dyDescent="0.2">
      <c r="A48">
        <v>18634</v>
      </c>
      <c r="B48" s="12">
        <v>-10.4206114891995</v>
      </c>
      <c r="C48">
        <v>-11.05</v>
      </c>
      <c r="D48">
        <v>-44.62</v>
      </c>
      <c r="E48">
        <f t="shared" si="1"/>
        <v>-55.67</v>
      </c>
      <c r="F48">
        <v>38.770000000000003</v>
      </c>
      <c r="G48">
        <v>-16.899999999999999</v>
      </c>
    </row>
    <row r="49" spans="1:7" x14ac:dyDescent="0.2">
      <c r="A49">
        <v>18635</v>
      </c>
      <c r="B49" s="12">
        <v>-7.5976743149995301</v>
      </c>
      <c r="C49">
        <v>-11.52</v>
      </c>
      <c r="D49">
        <v>-41.51</v>
      </c>
      <c r="E49">
        <f t="shared" si="1"/>
        <v>-53.03</v>
      </c>
      <c r="F49">
        <v>37.33</v>
      </c>
      <c r="G49">
        <v>-15.7</v>
      </c>
    </row>
    <row r="50" spans="1:7" x14ac:dyDescent="0.2">
      <c r="A50">
        <v>18637</v>
      </c>
      <c r="B50" s="12">
        <v>-10.575420936758199</v>
      </c>
      <c r="C50">
        <v>-11.79</v>
      </c>
      <c r="D50">
        <v>-46.14</v>
      </c>
      <c r="E50">
        <f t="shared" si="1"/>
        <v>-57.93</v>
      </c>
      <c r="F50">
        <v>42.86</v>
      </c>
      <c r="G50">
        <v>-15.07</v>
      </c>
    </row>
    <row r="51" spans="1:7" x14ac:dyDescent="0.2">
      <c r="A51">
        <v>18638</v>
      </c>
      <c r="B51" s="12">
        <v>-10.5247623468657</v>
      </c>
      <c r="C51">
        <v>-13.23</v>
      </c>
      <c r="D51">
        <v>-47.48</v>
      </c>
      <c r="E51">
        <f t="shared" si="1"/>
        <v>-60.709999999999994</v>
      </c>
      <c r="F51">
        <v>44.13</v>
      </c>
      <c r="G51">
        <v>-16.59</v>
      </c>
    </row>
    <row r="52" spans="1:7" x14ac:dyDescent="0.2">
      <c r="A52">
        <v>18639</v>
      </c>
      <c r="B52" s="12">
        <v>-10.157306384712401</v>
      </c>
      <c r="C52">
        <v>-18.100000000000001</v>
      </c>
      <c r="D52">
        <v>-48.1</v>
      </c>
      <c r="E52">
        <f t="shared" si="1"/>
        <v>-66.2</v>
      </c>
      <c r="F52">
        <v>47.44</v>
      </c>
      <c r="G52">
        <v>-18.760000000000002</v>
      </c>
    </row>
    <row r="53" spans="1:7" x14ac:dyDescent="0.2">
      <c r="A53">
        <v>18652</v>
      </c>
      <c r="B53" s="12">
        <v>-11.1398551515977</v>
      </c>
      <c r="C53">
        <v>-18.7</v>
      </c>
      <c r="D53">
        <v>-52.02</v>
      </c>
      <c r="E53">
        <f t="shared" si="1"/>
        <v>-70.72</v>
      </c>
      <c r="F53">
        <v>51.82</v>
      </c>
      <c r="G53">
        <v>-18.899999999999999</v>
      </c>
    </row>
    <row r="54" spans="1:7" x14ac:dyDescent="0.2">
      <c r="A54">
        <v>18658</v>
      </c>
      <c r="B54" s="12">
        <v>-10.1142119610126</v>
      </c>
      <c r="C54">
        <v>-16.91</v>
      </c>
      <c r="D54">
        <v>-44.91</v>
      </c>
      <c r="E54">
        <f t="shared" si="1"/>
        <v>-61.819999999999993</v>
      </c>
      <c r="F54">
        <v>45.46</v>
      </c>
      <c r="G54">
        <v>-16.36</v>
      </c>
    </row>
    <row r="55" spans="1:7" x14ac:dyDescent="0.2">
      <c r="A55">
        <v>18659</v>
      </c>
      <c r="B55" s="12">
        <v>-9.8700205320803107</v>
      </c>
      <c r="C55">
        <v>-13.48</v>
      </c>
      <c r="D55">
        <v>-47.19</v>
      </c>
      <c r="E55">
        <f t="shared" si="1"/>
        <v>-60.67</v>
      </c>
      <c r="F55">
        <v>44.25</v>
      </c>
      <c r="G55">
        <v>-16.420000000000002</v>
      </c>
    </row>
    <row r="61" spans="1:7" x14ac:dyDescent="0.2">
      <c r="A61" s="11"/>
      <c r="E61" s="11"/>
    </row>
  </sheetData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zoomScaleNormal="100" workbookViewId="0">
      <selection activeCell="K5" sqref="K5"/>
    </sheetView>
  </sheetViews>
  <sheetFormatPr defaultColWidth="12.140625" defaultRowHeight="12.75" x14ac:dyDescent="0.2"/>
  <cols>
    <col min="1" max="1" width="7.28515625" style="11" customWidth="1"/>
    <col min="2" max="2" width="7.7109375" style="11" customWidth="1"/>
    <col min="3" max="3" width="10.85546875" style="11" customWidth="1"/>
    <col min="4" max="4" width="9.140625" style="11" customWidth="1"/>
    <col min="5" max="1024" width="12.140625" style="11"/>
  </cols>
  <sheetData>
    <row r="1" spans="1:10" x14ac:dyDescent="0.2">
      <c r="A1" s="11" t="s">
        <v>111</v>
      </c>
      <c r="B1" s="11" t="s">
        <v>112</v>
      </c>
      <c r="C1" s="11" t="s">
        <v>113</v>
      </c>
      <c r="D1" s="11" t="s">
        <v>206</v>
      </c>
      <c r="E1" s="11" t="s">
        <v>207</v>
      </c>
      <c r="F1" s="11" t="s">
        <v>208</v>
      </c>
      <c r="G1" s="11" t="s">
        <v>209</v>
      </c>
      <c r="H1" s="10" t="s">
        <v>215</v>
      </c>
      <c r="J1" s="11" t="s">
        <v>211</v>
      </c>
    </row>
    <row r="2" spans="1:10" x14ac:dyDescent="0.2">
      <c r="A2" s="11" t="s">
        <v>29</v>
      </c>
      <c r="B2" s="11" t="s">
        <v>117</v>
      </c>
      <c r="C2" s="12">
        <v>-9.2519873922000606</v>
      </c>
      <c r="D2" s="11">
        <v>-14.980600000000001</v>
      </c>
      <c r="E2" s="11">
        <v>-42.316400000000002</v>
      </c>
      <c r="F2" s="11">
        <f t="shared" ref="F2:F33" si="0">D2+E2</f>
        <v>-57.297000000000004</v>
      </c>
      <c r="G2" s="11">
        <v>25.279800000000002</v>
      </c>
      <c r="H2" s="11">
        <v>-32.017200000000003</v>
      </c>
      <c r="J2" s="11" t="s">
        <v>216</v>
      </c>
    </row>
    <row r="3" spans="1:10" x14ac:dyDescent="0.2">
      <c r="A3" s="11" t="s">
        <v>31</v>
      </c>
      <c r="B3" s="11" t="s">
        <v>118</v>
      </c>
      <c r="C3" s="12">
        <v>-7.8335971762399099</v>
      </c>
      <c r="D3" s="11">
        <v>-12.6241</v>
      </c>
      <c r="E3" s="11">
        <v>-28.6386</v>
      </c>
      <c r="F3" s="11">
        <f t="shared" si="0"/>
        <v>-41.262700000000002</v>
      </c>
      <c r="G3" s="11">
        <v>22.186599999999999</v>
      </c>
      <c r="H3" s="11">
        <v>-19.0761</v>
      </c>
      <c r="J3" s="11" t="s">
        <v>217</v>
      </c>
    </row>
    <row r="4" spans="1:10" x14ac:dyDescent="0.2">
      <c r="A4" s="11" t="s">
        <v>32</v>
      </c>
      <c r="B4" s="11" t="s">
        <v>119</v>
      </c>
      <c r="C4" s="12">
        <v>-7.54407538995879</v>
      </c>
      <c r="D4" s="11">
        <v>-51.98</v>
      </c>
      <c r="E4" s="11">
        <v>-18.62</v>
      </c>
      <c r="F4" s="11">
        <f t="shared" si="0"/>
        <v>-70.599999999999994</v>
      </c>
      <c r="G4" s="11">
        <v>29.96</v>
      </c>
      <c r="H4" s="11">
        <v>-40.630000000000003</v>
      </c>
    </row>
    <row r="5" spans="1:10" x14ac:dyDescent="0.2">
      <c r="A5" s="11" t="s">
        <v>34</v>
      </c>
      <c r="B5" s="11" t="s">
        <v>120</v>
      </c>
      <c r="C5" s="12">
        <v>-7.3864206761684503</v>
      </c>
      <c r="D5" s="11">
        <v>-16.4178</v>
      </c>
      <c r="E5" s="11">
        <v>-52.043799999999997</v>
      </c>
      <c r="F5" s="11">
        <f t="shared" si="0"/>
        <v>-68.461600000000004</v>
      </c>
      <c r="G5" s="11">
        <v>32.247900000000001</v>
      </c>
      <c r="H5" s="11">
        <v>-36.213700000000003</v>
      </c>
    </row>
    <row r="6" spans="1:10" x14ac:dyDescent="0.2">
      <c r="A6" s="11" t="s">
        <v>37</v>
      </c>
      <c r="B6" s="11" t="s">
        <v>121</v>
      </c>
      <c r="C6" s="12">
        <v>-9.0595648848514596</v>
      </c>
      <c r="D6" s="11">
        <v>-16.078199999999999</v>
      </c>
      <c r="E6" s="11">
        <v>-60.910299999999999</v>
      </c>
      <c r="F6" s="11">
        <f t="shared" si="0"/>
        <v>-76.988500000000002</v>
      </c>
      <c r="G6" s="11">
        <v>31.4497</v>
      </c>
      <c r="H6" s="11">
        <v>-45.538800000000002</v>
      </c>
    </row>
    <row r="7" spans="1:10" x14ac:dyDescent="0.2">
      <c r="A7" s="11" t="s">
        <v>40</v>
      </c>
      <c r="B7" s="11" t="s">
        <v>122</v>
      </c>
      <c r="C7" s="12">
        <v>-7.6533129738376804</v>
      </c>
      <c r="D7" s="11">
        <v>-18.077300000000001</v>
      </c>
      <c r="E7" s="11">
        <v>-42.814500000000002</v>
      </c>
      <c r="F7" s="11">
        <f t="shared" si="0"/>
        <v>-60.891800000000003</v>
      </c>
      <c r="G7" s="11">
        <v>25.9009</v>
      </c>
      <c r="H7" s="11">
        <v>-34.990900000000003</v>
      </c>
    </row>
    <row r="8" spans="1:10" x14ac:dyDescent="0.2">
      <c r="A8" s="11" t="s">
        <v>42</v>
      </c>
      <c r="B8" s="11" t="s">
        <v>123</v>
      </c>
      <c r="C8" s="12">
        <v>-9.7214649356375702</v>
      </c>
      <c r="D8" s="11">
        <v>-22.1022</v>
      </c>
      <c r="E8" s="11">
        <v>-56.707900000000002</v>
      </c>
      <c r="F8" s="11">
        <f t="shared" si="0"/>
        <v>-78.810100000000006</v>
      </c>
      <c r="G8" s="11">
        <v>30.760100000000001</v>
      </c>
      <c r="H8" s="11">
        <v>-48.0501</v>
      </c>
    </row>
    <row r="9" spans="1:10" x14ac:dyDescent="0.2">
      <c r="A9" s="11" t="s">
        <v>44</v>
      </c>
      <c r="B9" s="11" t="s">
        <v>124</v>
      </c>
      <c r="C9" s="12">
        <v>-9.7766659397191393</v>
      </c>
      <c r="D9" s="11">
        <v>-21.605399999999999</v>
      </c>
      <c r="E9" s="11">
        <v>-59.571100000000001</v>
      </c>
      <c r="F9" s="11">
        <f t="shared" si="0"/>
        <v>-81.176500000000004</v>
      </c>
      <c r="G9" s="11">
        <v>34.661900000000003</v>
      </c>
      <c r="H9" s="11">
        <v>-46.514699999999998</v>
      </c>
    </row>
    <row r="10" spans="1:10" x14ac:dyDescent="0.2">
      <c r="A10" s="11" t="s">
        <v>46</v>
      </c>
      <c r="B10" s="11" t="s">
        <v>125</v>
      </c>
      <c r="C10" s="12">
        <v>-10.985045704039001</v>
      </c>
      <c r="D10" s="11">
        <v>-20.094100000000001</v>
      </c>
      <c r="E10" s="11">
        <v>-61.287599999999998</v>
      </c>
      <c r="F10" s="11">
        <f t="shared" si="0"/>
        <v>-81.381699999999995</v>
      </c>
      <c r="G10" s="11">
        <v>33.104700000000001</v>
      </c>
      <c r="H10" s="11">
        <v>-48.277000000000001</v>
      </c>
    </row>
    <row r="11" spans="1:10" x14ac:dyDescent="0.2">
      <c r="A11" s="11" t="s">
        <v>48</v>
      </c>
      <c r="B11" s="11" t="s">
        <v>126</v>
      </c>
      <c r="C11" s="12">
        <v>-9.6018650163595503</v>
      </c>
      <c r="D11" s="11">
        <v>-14.600099999999999</v>
      </c>
      <c r="E11" s="11">
        <v>-55.045400000000001</v>
      </c>
      <c r="F11" s="11">
        <f t="shared" si="0"/>
        <v>-69.645499999999998</v>
      </c>
      <c r="G11" s="11">
        <v>24.9434</v>
      </c>
      <c r="H11" s="11">
        <v>-44.702100000000002</v>
      </c>
    </row>
    <row r="12" spans="1:10" x14ac:dyDescent="0.2">
      <c r="A12" s="11" t="s">
        <v>50</v>
      </c>
      <c r="B12" s="11" t="s">
        <v>127</v>
      </c>
      <c r="C12" s="12">
        <v>-10.213344913116</v>
      </c>
      <c r="D12" s="11">
        <v>-21.5657</v>
      </c>
      <c r="E12" s="11">
        <v>-52.447800000000001</v>
      </c>
      <c r="F12" s="11">
        <f t="shared" si="0"/>
        <v>-74.013499999999993</v>
      </c>
      <c r="G12" s="11">
        <v>33.924500000000002</v>
      </c>
      <c r="H12" s="11">
        <v>-40.089100000000002</v>
      </c>
    </row>
    <row r="13" spans="1:10" x14ac:dyDescent="0.2">
      <c r="A13" s="11" t="s">
        <v>52</v>
      </c>
      <c r="B13" s="11" t="s">
        <v>127</v>
      </c>
      <c r="C13" s="12">
        <v>-9.6872339604522608</v>
      </c>
      <c r="D13" s="11">
        <v>-20.650400000000001</v>
      </c>
      <c r="E13" s="11">
        <v>-52.543500000000002</v>
      </c>
      <c r="F13" s="11">
        <f t="shared" si="0"/>
        <v>-73.193899999999999</v>
      </c>
      <c r="G13" s="11">
        <v>33.756599999999999</v>
      </c>
      <c r="H13" s="11">
        <v>-39.437399999999997</v>
      </c>
    </row>
    <row r="14" spans="1:10" x14ac:dyDescent="0.2">
      <c r="A14" s="11" t="s">
        <v>54</v>
      </c>
      <c r="B14" s="11" t="s">
        <v>128</v>
      </c>
      <c r="C14" s="12">
        <v>-8.5550447731679196</v>
      </c>
      <c r="D14" s="11">
        <v>-8.9623000000000008</v>
      </c>
      <c r="E14" s="11">
        <v>-48.967300000000002</v>
      </c>
      <c r="F14" s="11">
        <f t="shared" si="0"/>
        <v>-57.929600000000001</v>
      </c>
      <c r="G14" s="11">
        <v>24.116099999999999</v>
      </c>
      <c r="H14" s="11">
        <v>-33.813499999999998</v>
      </c>
    </row>
    <row r="15" spans="1:10" x14ac:dyDescent="0.2">
      <c r="A15" s="11" t="s">
        <v>56</v>
      </c>
      <c r="B15" s="11" t="s">
        <v>129</v>
      </c>
      <c r="C15" s="12">
        <v>-9.8756461332244303</v>
      </c>
      <c r="D15" s="11">
        <v>-17.566299999999998</v>
      </c>
      <c r="E15" s="11">
        <v>-49.985199999999999</v>
      </c>
      <c r="F15" s="11">
        <f t="shared" si="0"/>
        <v>-67.551500000000004</v>
      </c>
      <c r="G15" s="11">
        <v>31.936800000000002</v>
      </c>
      <c r="H15" s="11">
        <v>-35.614699999999999</v>
      </c>
    </row>
    <row r="16" spans="1:10" x14ac:dyDescent="0.2">
      <c r="A16" s="11" t="s">
        <v>58</v>
      </c>
      <c r="B16" s="11" t="s">
        <v>130</v>
      </c>
      <c r="C16" s="12">
        <v>-9.8164216070395796</v>
      </c>
      <c r="D16" s="11">
        <v>-15.196999999999999</v>
      </c>
      <c r="E16" s="11">
        <v>-53.963000000000001</v>
      </c>
      <c r="F16" s="11">
        <f t="shared" si="0"/>
        <v>-69.16</v>
      </c>
      <c r="G16" s="11">
        <v>29.2837</v>
      </c>
      <c r="H16" s="11">
        <v>-39.876199999999997</v>
      </c>
    </row>
    <row r="17" spans="1:8" x14ac:dyDescent="0.2">
      <c r="A17" s="11" t="s">
        <v>60</v>
      </c>
      <c r="B17" s="11" t="s">
        <v>131</v>
      </c>
      <c r="C17" s="12">
        <v>-9.9287315117210593</v>
      </c>
      <c r="D17" s="11">
        <v>-22.8093</v>
      </c>
      <c r="E17" s="11">
        <v>-60.777999999999999</v>
      </c>
      <c r="F17" s="11">
        <f t="shared" si="0"/>
        <v>-83.587299999999999</v>
      </c>
      <c r="G17" s="11">
        <v>35.541200000000003</v>
      </c>
      <c r="H17" s="11">
        <v>-48.046100000000003</v>
      </c>
    </row>
    <row r="18" spans="1:8" x14ac:dyDescent="0.2">
      <c r="A18" s="11" t="s">
        <v>62</v>
      </c>
      <c r="B18" s="11" t="s">
        <v>132</v>
      </c>
      <c r="C18" s="12">
        <v>-10.541189961572901</v>
      </c>
      <c r="D18" s="11">
        <v>-25.287500000000001</v>
      </c>
      <c r="E18" s="11">
        <v>-60.583300000000001</v>
      </c>
      <c r="F18" s="11">
        <f t="shared" si="0"/>
        <v>-85.870800000000003</v>
      </c>
      <c r="G18" s="11">
        <v>37.116999999999997</v>
      </c>
      <c r="H18" s="11">
        <v>-48.753799999999998</v>
      </c>
    </row>
    <row r="19" spans="1:8" x14ac:dyDescent="0.2">
      <c r="A19" s="11" t="s">
        <v>64</v>
      </c>
      <c r="B19" s="11" t="s">
        <v>133</v>
      </c>
      <c r="C19" s="12">
        <v>-10.9201437271209</v>
      </c>
      <c r="D19" s="11">
        <v>-21.405000000000001</v>
      </c>
      <c r="E19" s="11">
        <v>-59.690600000000003</v>
      </c>
      <c r="F19" s="11">
        <f t="shared" si="0"/>
        <v>-81.095600000000005</v>
      </c>
      <c r="G19" s="11">
        <v>33.767699999999998</v>
      </c>
      <c r="H19" s="11">
        <v>-47.328000000000003</v>
      </c>
    </row>
    <row r="20" spans="1:8" x14ac:dyDescent="0.2">
      <c r="A20" s="11" t="s">
        <v>66</v>
      </c>
      <c r="B20" s="11" t="s">
        <v>134</v>
      </c>
      <c r="C20" s="12">
        <v>-8.9754344858572601</v>
      </c>
      <c r="D20" s="11">
        <v>-21.101199999999999</v>
      </c>
      <c r="E20" s="11">
        <v>-56.378799999999998</v>
      </c>
      <c r="F20" s="11">
        <f t="shared" si="0"/>
        <v>-77.47999999999999</v>
      </c>
      <c r="G20" s="11">
        <v>31.190999999999999</v>
      </c>
      <c r="H20" s="11">
        <v>-46.289000000000001</v>
      </c>
    </row>
    <row r="21" spans="1:8" x14ac:dyDescent="0.2">
      <c r="A21" s="11" t="s">
        <v>68</v>
      </c>
      <c r="B21" s="11" t="s">
        <v>135</v>
      </c>
      <c r="C21" s="12">
        <v>-9.8700205320803107</v>
      </c>
      <c r="D21" s="11">
        <v>-18.494199999999999</v>
      </c>
      <c r="E21" s="11">
        <v>-53.941099999999999</v>
      </c>
      <c r="F21" s="11">
        <f t="shared" si="0"/>
        <v>-72.435299999999998</v>
      </c>
      <c r="G21" s="11">
        <v>33.708599999999997</v>
      </c>
      <c r="H21" s="11">
        <v>-38.726799999999997</v>
      </c>
    </row>
    <row r="22" spans="1:8" x14ac:dyDescent="0.2">
      <c r="A22" s="11" t="s">
        <v>70</v>
      </c>
      <c r="B22" s="11" t="s">
        <v>136</v>
      </c>
      <c r="C22" s="12">
        <v>-9.3642972968815403</v>
      </c>
      <c r="D22" s="11">
        <v>-24.7285</v>
      </c>
      <c r="E22" s="11">
        <v>-57.584200000000003</v>
      </c>
      <c r="F22" s="11">
        <f t="shared" si="0"/>
        <v>-82.312700000000007</v>
      </c>
      <c r="G22" s="11">
        <v>37.861899999999999</v>
      </c>
      <c r="H22" s="11">
        <v>-44.450800000000001</v>
      </c>
    </row>
    <row r="23" spans="1:8" x14ac:dyDescent="0.2">
      <c r="A23" s="11" t="s">
        <v>72</v>
      </c>
      <c r="B23" s="11" t="s">
        <v>137</v>
      </c>
      <c r="C23" s="12">
        <v>-9.3642972968815403</v>
      </c>
      <c r="D23" s="11">
        <v>-30.81</v>
      </c>
      <c r="E23" s="11">
        <v>-61.29</v>
      </c>
      <c r="F23" s="11">
        <f t="shared" si="0"/>
        <v>-92.1</v>
      </c>
      <c r="G23" s="11">
        <v>42.94</v>
      </c>
      <c r="H23" s="11">
        <v>-49.16</v>
      </c>
    </row>
    <row r="24" spans="1:8" x14ac:dyDescent="0.2">
      <c r="A24" s="11" t="s">
        <v>74</v>
      </c>
      <c r="B24" s="11" t="s">
        <v>138</v>
      </c>
      <c r="C24" s="12">
        <v>-10.782687512841701</v>
      </c>
      <c r="D24" s="11">
        <v>-26.1084</v>
      </c>
      <c r="E24" s="11">
        <v>-59.724899999999998</v>
      </c>
      <c r="F24" s="11">
        <f t="shared" si="0"/>
        <v>-85.833299999999994</v>
      </c>
      <c r="G24" s="11">
        <v>40.407899999999998</v>
      </c>
      <c r="H24" s="11">
        <v>-45.425400000000003</v>
      </c>
    </row>
    <row r="25" spans="1:8" x14ac:dyDescent="0.2">
      <c r="A25" s="11" t="s">
        <v>76</v>
      </c>
      <c r="B25" s="11" t="s">
        <v>139</v>
      </c>
      <c r="C25" s="12">
        <v>-10.4631110320767</v>
      </c>
      <c r="D25" s="11">
        <v>-23.4254</v>
      </c>
      <c r="E25" s="11">
        <v>-61.178899999999999</v>
      </c>
      <c r="F25" s="11">
        <f t="shared" si="0"/>
        <v>-84.604299999999995</v>
      </c>
      <c r="G25" s="11">
        <v>36.743200000000002</v>
      </c>
      <c r="H25" s="11">
        <v>-47.861199999999997</v>
      </c>
    </row>
    <row r="26" spans="1:8" x14ac:dyDescent="0.2">
      <c r="A26" s="11" t="s">
        <v>78</v>
      </c>
      <c r="B26" s="11" t="s">
        <v>140</v>
      </c>
      <c r="C26" s="12">
        <v>-6.0531309366375901</v>
      </c>
      <c r="D26" s="11">
        <v>-4.8430999999999997</v>
      </c>
      <c r="E26" s="11">
        <v>-32.8752</v>
      </c>
      <c r="F26" s="11">
        <f t="shared" si="0"/>
        <v>-37.718299999999999</v>
      </c>
      <c r="G26" s="11">
        <v>13.4838</v>
      </c>
      <c r="H26" s="11">
        <v>-24.2346</v>
      </c>
    </row>
    <row r="27" spans="1:8" x14ac:dyDescent="0.2">
      <c r="A27" s="11" t="s">
        <v>81</v>
      </c>
      <c r="B27" s="11" t="s">
        <v>141</v>
      </c>
      <c r="C27" s="12">
        <v>-14.4883882212808</v>
      </c>
      <c r="D27" s="11">
        <v>-48.921999999999997</v>
      </c>
      <c r="E27" s="11">
        <v>-69.627700000000004</v>
      </c>
      <c r="F27" s="11">
        <f t="shared" si="0"/>
        <v>-118.5497</v>
      </c>
      <c r="G27" s="11">
        <v>59.532899999999998</v>
      </c>
      <c r="H27" s="11">
        <v>-59.016800000000003</v>
      </c>
    </row>
    <row r="28" spans="1:8" x14ac:dyDescent="0.2">
      <c r="A28" s="11" t="s">
        <v>83</v>
      </c>
      <c r="B28" s="11" t="s">
        <v>142</v>
      </c>
      <c r="C28" s="12">
        <v>-10.664248213867401</v>
      </c>
      <c r="D28" s="11">
        <v>-24.0183</v>
      </c>
      <c r="E28" s="11">
        <v>-53.2254</v>
      </c>
      <c r="F28" s="11">
        <f t="shared" si="0"/>
        <v>-77.243700000000004</v>
      </c>
      <c r="G28" s="11">
        <v>39.825499999999998</v>
      </c>
      <c r="H28" s="11">
        <v>-37.418199999999999</v>
      </c>
    </row>
    <row r="29" spans="1:8" x14ac:dyDescent="0.2">
      <c r="A29" s="11" t="s">
        <v>85</v>
      </c>
      <c r="B29" s="11" t="s">
        <v>143</v>
      </c>
      <c r="C29" s="13">
        <v>-11.834908673197299</v>
      </c>
      <c r="D29" s="11">
        <v>-23.524100000000001</v>
      </c>
      <c r="E29" s="11">
        <v>-56.755499999999998</v>
      </c>
      <c r="F29" s="11">
        <f t="shared" si="0"/>
        <v>-80.279600000000002</v>
      </c>
      <c r="G29" s="11">
        <v>37.130400000000002</v>
      </c>
      <c r="H29" s="11">
        <v>-43.149299999999997</v>
      </c>
    </row>
    <row r="30" spans="1:8" x14ac:dyDescent="0.2">
      <c r="A30" s="11" t="s">
        <v>87</v>
      </c>
      <c r="B30" s="11" t="s">
        <v>144</v>
      </c>
      <c r="C30" s="12">
        <v>-12.084674792157999</v>
      </c>
      <c r="D30" s="11">
        <v>-39.33</v>
      </c>
      <c r="E30" s="11">
        <v>-67.63</v>
      </c>
      <c r="F30" s="11">
        <f t="shared" si="0"/>
        <v>-106.96</v>
      </c>
      <c r="G30" s="11">
        <v>43.87</v>
      </c>
      <c r="H30" s="11">
        <v>-63.09</v>
      </c>
    </row>
    <row r="31" spans="1:8" x14ac:dyDescent="0.2">
      <c r="A31" s="11" t="s">
        <v>89</v>
      </c>
      <c r="B31" s="11" t="s">
        <v>145</v>
      </c>
      <c r="C31" s="12">
        <v>-12.3701305633862</v>
      </c>
      <c r="D31" s="11">
        <v>-41.364400000000003</v>
      </c>
      <c r="E31" s="11">
        <v>-73.263099999999994</v>
      </c>
      <c r="F31" s="11">
        <f t="shared" si="0"/>
        <v>-114.6275</v>
      </c>
      <c r="G31" s="11">
        <v>54.86</v>
      </c>
      <c r="H31" s="11">
        <v>-59.767499999999998</v>
      </c>
    </row>
    <row r="32" spans="1:8" x14ac:dyDescent="0.2">
      <c r="A32" s="11" t="s">
        <v>91</v>
      </c>
      <c r="B32" s="11" t="s">
        <v>146</v>
      </c>
      <c r="C32" s="12">
        <v>-13.756924159041199</v>
      </c>
      <c r="D32" s="11">
        <v>-42.053100000000001</v>
      </c>
      <c r="E32" s="11">
        <v>-70.530100000000004</v>
      </c>
      <c r="F32" s="11">
        <f t="shared" si="0"/>
        <v>-112.58320000000001</v>
      </c>
      <c r="G32" s="11">
        <v>50.781300000000002</v>
      </c>
      <c r="H32" s="11">
        <v>-61.801900000000003</v>
      </c>
    </row>
    <row r="33" spans="1:8" x14ac:dyDescent="0.2">
      <c r="A33" s="11" t="s">
        <v>93</v>
      </c>
      <c r="B33" s="11" t="s">
        <v>147</v>
      </c>
      <c r="C33" s="13">
        <v>-11.661789823559999</v>
      </c>
      <c r="D33" s="11">
        <v>-31.796299999999999</v>
      </c>
      <c r="E33" s="11">
        <v>-66.304400000000001</v>
      </c>
      <c r="F33" s="11">
        <f t="shared" si="0"/>
        <v>-98.100700000000003</v>
      </c>
      <c r="G33" s="11">
        <v>48.488199999999999</v>
      </c>
      <c r="H33" s="11">
        <v>-49.612499999999997</v>
      </c>
    </row>
    <row r="34" spans="1:8" x14ac:dyDescent="0.2">
      <c r="A34" s="11" t="s">
        <v>95</v>
      </c>
      <c r="B34" s="11" t="s">
        <v>148</v>
      </c>
      <c r="C34" s="13">
        <v>-12.902968157920601</v>
      </c>
      <c r="D34" s="11">
        <v>-33.2911</v>
      </c>
      <c r="E34" s="11">
        <v>-63.991799999999998</v>
      </c>
      <c r="F34" s="11">
        <f t="shared" ref="F34:F65" si="1">D34+E34</f>
        <v>-97.282899999999998</v>
      </c>
      <c r="G34" s="11">
        <v>46.715299999999999</v>
      </c>
      <c r="H34" s="11">
        <v>-50.567500000000003</v>
      </c>
    </row>
    <row r="35" spans="1:8" x14ac:dyDescent="0.2">
      <c r="A35" s="11" t="s">
        <v>97</v>
      </c>
      <c r="B35" s="11" t="s">
        <v>149</v>
      </c>
      <c r="C35" s="13">
        <v>-15.6404075650977</v>
      </c>
      <c r="D35" s="11">
        <v>-65.892300000000006</v>
      </c>
      <c r="E35" s="11">
        <v>-72.379199999999997</v>
      </c>
      <c r="F35" s="11">
        <f t="shared" si="1"/>
        <v>-138.2715</v>
      </c>
      <c r="G35" s="11">
        <v>80.323800000000006</v>
      </c>
      <c r="H35" s="11">
        <v>-57.947699999999998</v>
      </c>
    </row>
    <row r="36" spans="1:8" x14ac:dyDescent="0.2">
      <c r="A36" s="11" t="s">
        <v>99</v>
      </c>
      <c r="B36" s="11" t="s">
        <v>150</v>
      </c>
      <c r="C36" s="12">
        <v>-12.1536698010385</v>
      </c>
      <c r="D36" s="11">
        <v>-38.396700000000003</v>
      </c>
      <c r="E36" s="11">
        <v>-65.922600000000003</v>
      </c>
      <c r="F36" s="11">
        <f t="shared" si="1"/>
        <v>-104.3193</v>
      </c>
      <c r="G36" s="11">
        <v>48.902099999999997</v>
      </c>
      <c r="H36" s="11">
        <v>-55.417099999999998</v>
      </c>
    </row>
    <row r="37" spans="1:8" x14ac:dyDescent="0.2">
      <c r="A37" s="11" t="s">
        <v>101</v>
      </c>
      <c r="B37" s="11" t="s">
        <v>151</v>
      </c>
      <c r="C37" s="12">
        <v>-10.157306384712401</v>
      </c>
      <c r="D37" s="11">
        <v>-35.556800000000003</v>
      </c>
      <c r="E37" s="11">
        <v>-51.0929</v>
      </c>
      <c r="F37" s="11">
        <f t="shared" si="1"/>
        <v>-86.649699999999996</v>
      </c>
      <c r="G37" s="11">
        <v>46.103200000000001</v>
      </c>
      <c r="H37" s="11">
        <v>-40.546500000000002</v>
      </c>
    </row>
    <row r="38" spans="1:8" x14ac:dyDescent="0.2">
      <c r="A38" s="11" t="s">
        <v>103</v>
      </c>
      <c r="B38" s="11" t="s">
        <v>152</v>
      </c>
      <c r="C38" s="12">
        <v>-14.9904502329588</v>
      </c>
      <c r="D38" s="11">
        <v>-38.79</v>
      </c>
      <c r="E38" s="11">
        <v>-66.83</v>
      </c>
      <c r="F38" s="11">
        <f t="shared" si="1"/>
        <v>-105.62</v>
      </c>
      <c r="G38" s="11">
        <v>52.75</v>
      </c>
      <c r="H38" s="11">
        <v>-52.87</v>
      </c>
    </row>
    <row r="39" spans="1:8" x14ac:dyDescent="0.2">
      <c r="A39" s="11" t="s">
        <v>105</v>
      </c>
      <c r="B39" s="11" t="s">
        <v>153</v>
      </c>
      <c r="C39" s="12">
        <v>-15.0892211521139</v>
      </c>
      <c r="D39" s="11">
        <v>-53.095300000000002</v>
      </c>
      <c r="E39" s="11">
        <v>-75.839200000000005</v>
      </c>
      <c r="F39" s="11">
        <f t="shared" si="1"/>
        <v>-128.93450000000001</v>
      </c>
      <c r="G39" s="11">
        <v>63.23</v>
      </c>
      <c r="H39" s="11">
        <v>-65.704599999999999</v>
      </c>
    </row>
    <row r="40" spans="1:8" x14ac:dyDescent="0.2">
      <c r="A40" s="11" t="s">
        <v>107</v>
      </c>
      <c r="B40" s="11" t="s">
        <v>154</v>
      </c>
      <c r="C40" s="12">
        <v>-13.507158040080499</v>
      </c>
      <c r="D40" s="11">
        <v>-43.214300000000001</v>
      </c>
      <c r="E40" s="11">
        <v>-70.108999999999995</v>
      </c>
      <c r="F40" s="11">
        <f t="shared" si="1"/>
        <v>-113.32329999999999</v>
      </c>
      <c r="G40" s="11">
        <v>58.226399999999998</v>
      </c>
      <c r="H40" s="11">
        <v>-55.096899999999998</v>
      </c>
    </row>
    <row r="41" spans="1:8" x14ac:dyDescent="0.2">
      <c r="A41" s="11" t="s">
        <v>109</v>
      </c>
      <c r="B41" s="11" t="s">
        <v>155</v>
      </c>
      <c r="C41" s="13">
        <v>-12.2262240383996</v>
      </c>
      <c r="D41" s="11">
        <v>-51.0702</v>
      </c>
      <c r="E41" s="11">
        <v>-72.200599999999994</v>
      </c>
      <c r="F41" s="11">
        <f t="shared" si="1"/>
        <v>-123.27079999999999</v>
      </c>
      <c r="G41" s="11">
        <v>61.655900000000003</v>
      </c>
      <c r="H41" s="11">
        <v>-61.614899999999999</v>
      </c>
    </row>
    <row r="42" spans="1:8" x14ac:dyDescent="0.2">
      <c r="A42" s="11">
        <v>18624</v>
      </c>
      <c r="B42" s="11" t="s">
        <v>156</v>
      </c>
      <c r="C42" s="12">
        <v>-8.8566060119449102</v>
      </c>
      <c r="D42" s="11">
        <v>-24.23</v>
      </c>
      <c r="E42" s="11">
        <v>-37.700000000000003</v>
      </c>
      <c r="F42" s="11">
        <f t="shared" si="1"/>
        <v>-61.930000000000007</v>
      </c>
      <c r="G42" s="11">
        <v>29.87</v>
      </c>
      <c r="H42" s="11">
        <v>-32.06</v>
      </c>
    </row>
    <row r="43" spans="1:8" x14ac:dyDescent="0.2">
      <c r="A43" s="11">
        <v>18629</v>
      </c>
      <c r="B43" s="11" t="s">
        <v>156</v>
      </c>
      <c r="C43" s="12">
        <v>-7.8984991531580597</v>
      </c>
      <c r="D43" s="11">
        <v>-18.63</v>
      </c>
      <c r="E43" s="11">
        <v>-40.64</v>
      </c>
      <c r="F43" s="11">
        <f t="shared" si="1"/>
        <v>-59.269999999999996</v>
      </c>
      <c r="G43" s="11">
        <v>25.33</v>
      </c>
      <c r="H43" s="11">
        <v>-33.94</v>
      </c>
    </row>
    <row r="44" spans="1:8" x14ac:dyDescent="0.2">
      <c r="A44" s="11">
        <v>18630</v>
      </c>
      <c r="B44" s="11" t="s">
        <v>156</v>
      </c>
      <c r="C44" s="12">
        <v>-9.5333501314659106</v>
      </c>
      <c r="D44" s="11">
        <v>-23.05</v>
      </c>
      <c r="E44" s="11">
        <v>-40.86</v>
      </c>
      <c r="F44" s="11">
        <f t="shared" si="1"/>
        <v>-63.91</v>
      </c>
      <c r="G44" s="11">
        <v>29.1</v>
      </c>
      <c r="H44" s="11">
        <v>-34.799999999999997</v>
      </c>
    </row>
    <row r="45" spans="1:8" x14ac:dyDescent="0.2">
      <c r="A45" s="11">
        <v>18631</v>
      </c>
      <c r="B45" s="11" t="s">
        <v>156</v>
      </c>
      <c r="C45" s="12">
        <v>-9.8164216070395796</v>
      </c>
      <c r="D45" s="11">
        <v>-25.02</v>
      </c>
      <c r="E45" s="11">
        <v>-40.46</v>
      </c>
      <c r="F45" s="11">
        <f t="shared" si="1"/>
        <v>-65.48</v>
      </c>
      <c r="G45" s="11">
        <v>30.03</v>
      </c>
      <c r="H45" s="11">
        <v>-35.450000000000003</v>
      </c>
    </row>
    <row r="46" spans="1:8" x14ac:dyDescent="0.2">
      <c r="A46" s="11">
        <v>18632</v>
      </c>
      <c r="B46" s="11" t="s">
        <v>156</v>
      </c>
      <c r="C46" s="12">
        <v>-9.4716988166768896</v>
      </c>
      <c r="D46" s="11">
        <v>-21.1</v>
      </c>
      <c r="E46" s="11">
        <v>-43.03</v>
      </c>
      <c r="F46" s="11">
        <f t="shared" si="1"/>
        <v>-64.13</v>
      </c>
      <c r="G46" s="11">
        <v>27.58</v>
      </c>
      <c r="H46" s="11">
        <v>-36.54</v>
      </c>
    </row>
    <row r="47" spans="1:8" x14ac:dyDescent="0.2">
      <c r="A47" s="11">
        <v>18633</v>
      </c>
      <c r="B47" s="11" t="s">
        <v>156</v>
      </c>
      <c r="C47" s="12">
        <v>-9.5666554880788901</v>
      </c>
      <c r="D47" s="11">
        <v>-26.82</v>
      </c>
      <c r="E47" s="11">
        <v>-41.57</v>
      </c>
      <c r="F47" s="11">
        <f t="shared" si="1"/>
        <v>-68.39</v>
      </c>
      <c r="G47" s="11">
        <v>32.93</v>
      </c>
      <c r="H47" s="11">
        <v>-35.46</v>
      </c>
    </row>
    <row r="48" spans="1:8" x14ac:dyDescent="0.2">
      <c r="A48" s="11">
        <v>18634</v>
      </c>
      <c r="B48" s="11" t="s">
        <v>156</v>
      </c>
      <c r="C48" s="12">
        <v>-10.4206114891995</v>
      </c>
      <c r="D48" s="11">
        <v>-23.21</v>
      </c>
      <c r="E48" s="11">
        <v>-44.62</v>
      </c>
      <c r="F48" s="11">
        <f t="shared" si="1"/>
        <v>-67.83</v>
      </c>
      <c r="G48" s="11">
        <v>30.12</v>
      </c>
      <c r="H48" s="11">
        <v>-37.71</v>
      </c>
    </row>
    <row r="49" spans="1:8" x14ac:dyDescent="0.2">
      <c r="A49" s="11">
        <v>18635</v>
      </c>
      <c r="B49" s="11" t="s">
        <v>156</v>
      </c>
      <c r="C49" s="12">
        <v>-7.5976743149995301</v>
      </c>
      <c r="D49" s="11">
        <v>-24.2</v>
      </c>
      <c r="E49" s="11">
        <v>-41.51</v>
      </c>
      <c r="F49" s="11">
        <f t="shared" si="1"/>
        <v>-65.709999999999994</v>
      </c>
      <c r="G49" s="11">
        <v>29.85</v>
      </c>
      <c r="H49" s="11">
        <v>-35.85</v>
      </c>
    </row>
    <row r="50" spans="1:8" x14ac:dyDescent="0.2">
      <c r="A50" s="11">
        <v>18637</v>
      </c>
      <c r="B50" s="11" t="s">
        <v>156</v>
      </c>
      <c r="C50" s="12">
        <v>-10.575420936758199</v>
      </c>
      <c r="D50" s="11">
        <v>-24.75</v>
      </c>
      <c r="E50" s="11">
        <v>-46.14</v>
      </c>
      <c r="F50" s="11">
        <f t="shared" si="1"/>
        <v>-70.89</v>
      </c>
      <c r="G50" s="11">
        <v>32.979999999999997</v>
      </c>
      <c r="H50" s="11">
        <v>-37.909999999999997</v>
      </c>
    </row>
    <row r="51" spans="1:8" x14ac:dyDescent="0.2">
      <c r="A51" s="11">
        <v>18638</v>
      </c>
      <c r="B51" s="11" t="s">
        <v>156</v>
      </c>
      <c r="C51" s="12">
        <v>-10.5247623468657</v>
      </c>
      <c r="D51" s="11">
        <v>-27.79</v>
      </c>
      <c r="E51" s="11">
        <v>-47.48</v>
      </c>
      <c r="F51" s="11">
        <f t="shared" si="1"/>
        <v>-75.27</v>
      </c>
      <c r="G51" s="11">
        <v>36.86</v>
      </c>
      <c r="H51" s="11">
        <v>-38.409999999999997</v>
      </c>
    </row>
    <row r="52" spans="1:8" x14ac:dyDescent="0.2">
      <c r="A52" s="11">
        <v>18639</v>
      </c>
      <c r="B52" s="11" t="s">
        <v>156</v>
      </c>
      <c r="C52" s="12">
        <v>-10.157306384712401</v>
      </c>
      <c r="D52" s="11">
        <v>-38.020000000000003</v>
      </c>
      <c r="E52" s="11">
        <v>-48.1</v>
      </c>
      <c r="F52" s="11">
        <f t="shared" si="1"/>
        <v>-86.12</v>
      </c>
      <c r="G52" s="11">
        <v>44.95</v>
      </c>
      <c r="H52" s="11">
        <v>-41.16</v>
      </c>
    </row>
    <row r="53" spans="1:8" x14ac:dyDescent="0.2">
      <c r="A53" s="11">
        <v>18652</v>
      </c>
      <c r="B53" s="11" t="s">
        <v>156</v>
      </c>
      <c r="C53" s="12">
        <v>-11.1398551515977</v>
      </c>
      <c r="D53" s="11">
        <v>-39.28</v>
      </c>
      <c r="E53" s="11">
        <v>-52.02</v>
      </c>
      <c r="F53" s="11">
        <f t="shared" si="1"/>
        <v>-91.300000000000011</v>
      </c>
      <c r="G53" s="11">
        <v>48.62</v>
      </c>
      <c r="H53" s="11">
        <v>-42.68</v>
      </c>
    </row>
    <row r="54" spans="1:8" x14ac:dyDescent="0.2">
      <c r="A54" s="11">
        <v>18658</v>
      </c>
      <c r="B54" s="11" t="s">
        <v>156</v>
      </c>
      <c r="C54" s="12">
        <v>-10.1142119610126</v>
      </c>
      <c r="D54" s="11">
        <v>-35.520000000000003</v>
      </c>
      <c r="E54" s="11">
        <v>-44.91</v>
      </c>
      <c r="F54" s="11">
        <f t="shared" si="1"/>
        <v>-80.430000000000007</v>
      </c>
      <c r="G54" s="11">
        <v>44.35</v>
      </c>
      <c r="H54" s="11">
        <v>-36.07</v>
      </c>
    </row>
    <row r="55" spans="1:8" x14ac:dyDescent="0.2">
      <c r="A55" s="11">
        <v>18659</v>
      </c>
      <c r="B55" s="11" t="s">
        <v>156</v>
      </c>
      <c r="C55" s="12">
        <v>-9.8700205320803107</v>
      </c>
      <c r="D55" s="11">
        <v>-28.32</v>
      </c>
      <c r="E55" s="11">
        <v>-47.19</v>
      </c>
      <c r="F55" s="11">
        <f t="shared" si="1"/>
        <v>-75.509999999999991</v>
      </c>
      <c r="G55" s="11">
        <v>36.869999999999997</v>
      </c>
      <c r="H55" s="11">
        <v>-38.630000000000003</v>
      </c>
    </row>
  </sheetData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Page &amp;P</oddFooter>
  </headerFooter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2"/>
  <sheetViews>
    <sheetView zoomScaleNormal="100" workbookViewId="0">
      <selection activeCell="U3" sqref="U3"/>
    </sheetView>
  </sheetViews>
  <sheetFormatPr defaultColWidth="11" defaultRowHeight="12.75" x14ac:dyDescent="0.2"/>
  <cols>
    <col min="1" max="1024" width="11" style="11"/>
  </cols>
  <sheetData>
    <row r="1" spans="1:20" x14ac:dyDescent="0.2">
      <c r="C1" s="2" t="s">
        <v>190</v>
      </c>
      <c r="D1" s="2"/>
      <c r="E1" s="2"/>
      <c r="F1" s="2"/>
      <c r="G1" s="2"/>
      <c r="H1" s="2"/>
      <c r="I1" s="1" t="s">
        <v>191</v>
      </c>
      <c r="J1" s="1"/>
      <c r="K1" s="1"/>
      <c r="L1" s="1"/>
      <c r="M1" s="1"/>
      <c r="N1" s="1"/>
      <c r="O1" s="5" t="s">
        <v>218</v>
      </c>
      <c r="P1" s="5"/>
      <c r="Q1" s="5"/>
      <c r="R1" s="5"/>
      <c r="S1" s="5"/>
      <c r="T1" s="5"/>
    </row>
    <row r="2" spans="1:20" x14ac:dyDescent="0.2">
      <c r="A2" s="11" t="s">
        <v>111</v>
      </c>
      <c r="B2" s="11" t="s">
        <v>219</v>
      </c>
      <c r="C2" s="27" t="s">
        <v>220</v>
      </c>
      <c r="D2" s="27" t="s">
        <v>221</v>
      </c>
      <c r="E2" s="27" t="s">
        <v>222</v>
      </c>
      <c r="F2" s="27" t="s">
        <v>223</v>
      </c>
      <c r="G2" s="27" t="s">
        <v>224</v>
      </c>
      <c r="H2" s="27" t="s">
        <v>225</v>
      </c>
      <c r="I2" s="28" t="s">
        <v>226</v>
      </c>
      <c r="J2" s="28" t="s">
        <v>227</v>
      </c>
      <c r="K2" s="28" t="s">
        <v>228</v>
      </c>
      <c r="L2" s="28" t="s">
        <v>229</v>
      </c>
      <c r="M2" s="28" t="s">
        <v>230</v>
      </c>
      <c r="N2" s="28" t="s">
        <v>231</v>
      </c>
      <c r="O2" s="11" t="s">
        <v>232</v>
      </c>
      <c r="P2" s="11" t="s">
        <v>233</v>
      </c>
      <c r="Q2" s="11" t="s">
        <v>234</v>
      </c>
      <c r="R2" s="11" t="s">
        <v>235</v>
      </c>
      <c r="S2" s="11" t="s">
        <v>236</v>
      </c>
      <c r="T2" s="11" t="s">
        <v>237</v>
      </c>
    </row>
    <row r="3" spans="1:20" x14ac:dyDescent="0.2">
      <c r="A3" s="11" t="s">
        <v>29</v>
      </c>
      <c r="B3" s="12">
        <v>-9.2525438023150599</v>
      </c>
      <c r="C3" s="29">
        <v>72.131</v>
      </c>
      <c r="D3" s="29">
        <v>71.275999999999996</v>
      </c>
      <c r="E3" s="29">
        <v>76.177999999999997</v>
      </c>
      <c r="F3" s="29">
        <v>70.662000000000006</v>
      </c>
      <c r="G3" s="29">
        <v>72.61</v>
      </c>
      <c r="H3" s="29">
        <v>71.81</v>
      </c>
      <c r="I3" s="30">
        <v>49.536000000000001</v>
      </c>
      <c r="J3" s="30">
        <v>48.244999999999997</v>
      </c>
      <c r="K3" s="30">
        <v>50.427</v>
      </c>
      <c r="L3" s="30">
        <v>49.393999999999998</v>
      </c>
      <c r="M3" s="30">
        <v>49.319000000000003</v>
      </c>
      <c r="N3" s="30">
        <v>49.378999999999998</v>
      </c>
      <c r="O3" s="12">
        <f t="shared" ref="O3:O25" si="0">(((C3-I3)*-1))/4.184</f>
        <v>-5.4003346080305921</v>
      </c>
      <c r="P3" s="12">
        <f t="shared" ref="P3:P25" si="1">(((D3-J3)*-1))/4.184</f>
        <v>-5.504541108986615</v>
      </c>
      <c r="Q3" s="12">
        <f t="shared" ref="Q3:Q25" si="2">(((E3-K3)*-1))/4.184</f>
        <v>-6.1546367112810696</v>
      </c>
      <c r="R3" s="12">
        <f t="shared" ref="R3:R25" si="3">(((F3-L3)*-1))/4.184</f>
        <v>-5.0831739961759101</v>
      </c>
      <c r="S3" s="12">
        <f t="shared" ref="S3:S25" si="4">(((G3-M3)*-1))/4.184</f>
        <v>-5.5666826003824079</v>
      </c>
      <c r="T3" s="12">
        <f t="shared" ref="T3:T25" si="5">(((H3-N3)*-1))/4.184</f>
        <v>-5.3611376673040159</v>
      </c>
    </row>
    <row r="4" spans="1:20" x14ac:dyDescent="0.2">
      <c r="A4" s="11" t="s">
        <v>31</v>
      </c>
      <c r="B4" s="12">
        <v>-7.8340682850429104</v>
      </c>
      <c r="C4" s="29">
        <v>87.837000000000003</v>
      </c>
      <c r="D4" s="29">
        <v>86.727000000000004</v>
      </c>
      <c r="E4" s="29">
        <v>87.93</v>
      </c>
      <c r="F4" s="29">
        <v>85.57</v>
      </c>
      <c r="G4" s="29">
        <v>87.018000000000001</v>
      </c>
      <c r="H4" s="29">
        <v>87.623999999999995</v>
      </c>
      <c r="I4" s="30">
        <v>62.151000000000003</v>
      </c>
      <c r="J4" s="30">
        <v>61.043999999999997</v>
      </c>
      <c r="K4" s="30">
        <v>59.170999999999999</v>
      </c>
      <c r="L4" s="30">
        <v>63.496000000000002</v>
      </c>
      <c r="M4" s="30">
        <v>61.07</v>
      </c>
      <c r="N4" s="30">
        <v>61.506999999999998</v>
      </c>
      <c r="O4" s="12">
        <f t="shared" si="0"/>
        <v>-6.1391013384321225</v>
      </c>
      <c r="P4" s="12">
        <f t="shared" si="1"/>
        <v>-6.138384321223711</v>
      </c>
      <c r="Q4" s="12">
        <f t="shared" si="2"/>
        <v>-6.8735659655831753</v>
      </c>
      <c r="R4" s="12">
        <f t="shared" si="3"/>
        <v>-5.2758126195028661</v>
      </c>
      <c r="S4" s="12">
        <f t="shared" si="4"/>
        <v>-6.2017208413001912</v>
      </c>
      <c r="T4" s="12">
        <f t="shared" si="5"/>
        <v>-6.2421128107074564</v>
      </c>
    </row>
    <row r="5" spans="1:20" x14ac:dyDescent="0.2">
      <c r="A5" s="11" t="s">
        <v>32</v>
      </c>
      <c r="B5" s="12">
        <v>-7.5445290870594599</v>
      </c>
      <c r="C5" s="29">
        <v>92.951999999999998</v>
      </c>
      <c r="D5" s="29">
        <v>91.400999999999996</v>
      </c>
      <c r="E5" s="29">
        <v>102.215</v>
      </c>
      <c r="F5" s="29">
        <v>88.477000000000004</v>
      </c>
      <c r="G5" s="29">
        <v>93.510999999999996</v>
      </c>
      <c r="H5" s="29">
        <v>93.831999999999994</v>
      </c>
      <c r="I5" s="30">
        <v>51.112000000000002</v>
      </c>
      <c r="J5" s="30">
        <v>49.328000000000003</v>
      </c>
      <c r="K5" s="30">
        <v>53.957999999999998</v>
      </c>
      <c r="L5" s="30">
        <v>48.13</v>
      </c>
      <c r="M5" s="30">
        <v>50.283999999999999</v>
      </c>
      <c r="N5" s="30">
        <v>50.433</v>
      </c>
      <c r="O5" s="12">
        <f t="shared" si="0"/>
        <v>-9.9999999999999982</v>
      </c>
      <c r="P5" s="12">
        <f t="shared" si="1"/>
        <v>-10.055688336520074</v>
      </c>
      <c r="Q5" s="12">
        <f t="shared" si="2"/>
        <v>-11.533699808795411</v>
      </c>
      <c r="R5" s="12">
        <f t="shared" si="3"/>
        <v>-9.6431644359464634</v>
      </c>
      <c r="S5" s="12">
        <f t="shared" si="4"/>
        <v>-10.331500956022943</v>
      </c>
      <c r="T5" s="12">
        <f t="shared" si="5"/>
        <v>-10.372609942638622</v>
      </c>
    </row>
    <row r="6" spans="1:20" x14ac:dyDescent="0.2">
      <c r="A6" s="11" t="s">
        <v>34</v>
      </c>
      <c r="B6" s="12">
        <v>-7.3868648919897302</v>
      </c>
      <c r="C6" s="29">
        <v>107.307</v>
      </c>
      <c r="D6" s="29">
        <v>105.309</v>
      </c>
      <c r="E6" s="29">
        <v>107.339</v>
      </c>
      <c r="F6" s="29">
        <v>111.423</v>
      </c>
      <c r="G6" s="29">
        <v>107.214</v>
      </c>
      <c r="H6" s="29">
        <v>108.69</v>
      </c>
      <c r="I6" s="30">
        <v>85.275000000000006</v>
      </c>
      <c r="J6" s="30">
        <v>83.177000000000007</v>
      </c>
      <c r="K6" s="30">
        <v>88.460999999999999</v>
      </c>
      <c r="L6" s="30">
        <v>87.01</v>
      </c>
      <c r="M6" s="30">
        <v>85.132999999999996</v>
      </c>
      <c r="N6" s="30">
        <v>85.224999999999994</v>
      </c>
      <c r="O6" s="12">
        <f t="shared" si="0"/>
        <v>-5.2657743785850846</v>
      </c>
      <c r="P6" s="12">
        <f t="shared" si="1"/>
        <v>-5.2896749521988502</v>
      </c>
      <c r="Q6" s="12">
        <f t="shared" si="2"/>
        <v>-4.5119502868068828</v>
      </c>
      <c r="R6" s="12">
        <f t="shared" si="3"/>
        <v>-5.8348470363288705</v>
      </c>
      <c r="S6" s="12">
        <f t="shared" si="4"/>
        <v>-5.2774856596558326</v>
      </c>
      <c r="T6" s="12">
        <f t="shared" si="5"/>
        <v>-5.6082695984703639</v>
      </c>
    </row>
    <row r="7" spans="1:20" x14ac:dyDescent="0.2">
      <c r="A7" s="11" t="s">
        <v>37</v>
      </c>
      <c r="B7" s="12">
        <v>-9.0601097227685194</v>
      </c>
      <c r="C7" s="29">
        <v>108.37</v>
      </c>
      <c r="D7" s="29">
        <v>107.081</v>
      </c>
      <c r="E7" s="29">
        <v>109.321</v>
      </c>
      <c r="F7" s="29">
        <v>111.239</v>
      </c>
      <c r="G7" s="29">
        <v>108.2</v>
      </c>
      <c r="H7" s="29">
        <v>107.935</v>
      </c>
      <c r="I7" s="30">
        <v>71.709999999999994</v>
      </c>
      <c r="J7" s="30">
        <v>70.081000000000003</v>
      </c>
      <c r="K7" s="30">
        <v>71.509</v>
      </c>
      <c r="L7" s="30">
        <v>72.611999999999995</v>
      </c>
      <c r="M7" s="30">
        <v>70.847999999999999</v>
      </c>
      <c r="N7" s="30">
        <v>71.424000000000007</v>
      </c>
      <c r="O7" s="12">
        <f t="shared" si="0"/>
        <v>-8.7619502868068864</v>
      </c>
      <c r="P7" s="12">
        <f t="shared" si="1"/>
        <v>-8.8432122370936899</v>
      </c>
      <c r="Q7" s="12">
        <f t="shared" si="2"/>
        <v>-9.0372848948374749</v>
      </c>
      <c r="R7" s="12">
        <f t="shared" si="3"/>
        <v>-9.2320745697896776</v>
      </c>
      <c r="S7" s="12">
        <f t="shared" si="4"/>
        <v>-8.9273422562141498</v>
      </c>
      <c r="T7" s="12">
        <f t="shared" si="5"/>
        <v>-8.72633843212237</v>
      </c>
    </row>
    <row r="8" spans="1:20" x14ac:dyDescent="0.2">
      <c r="A8" s="11" t="s">
        <v>40</v>
      </c>
      <c r="B8" s="12">
        <v>-7.6537732404346102</v>
      </c>
      <c r="C8" s="29">
        <v>103.45</v>
      </c>
      <c r="D8" s="29">
        <v>102.17700000000001</v>
      </c>
      <c r="E8" s="29">
        <v>108.95099999999999</v>
      </c>
      <c r="F8" s="29">
        <v>97.067999999999998</v>
      </c>
      <c r="G8" s="29">
        <v>102.738</v>
      </c>
      <c r="H8" s="29">
        <v>102.866</v>
      </c>
      <c r="I8" s="30">
        <v>58.344999999999999</v>
      </c>
      <c r="J8" s="30">
        <v>57.033000000000001</v>
      </c>
      <c r="K8" s="30">
        <v>54.744</v>
      </c>
      <c r="L8" s="30">
        <v>56.732999999999997</v>
      </c>
      <c r="M8" s="30">
        <v>57.314999999999998</v>
      </c>
      <c r="N8" s="30">
        <v>57.326000000000001</v>
      </c>
      <c r="O8" s="12">
        <f t="shared" si="0"/>
        <v>-10.780353728489484</v>
      </c>
      <c r="P8" s="12">
        <f t="shared" si="1"/>
        <v>-10.789674952198853</v>
      </c>
      <c r="Q8" s="12">
        <f t="shared" si="2"/>
        <v>-12.95578393881453</v>
      </c>
      <c r="R8" s="12">
        <f t="shared" si="3"/>
        <v>-9.6402963671128106</v>
      </c>
      <c r="S8" s="12">
        <f t="shared" si="4"/>
        <v>-10.856357552581262</v>
      </c>
      <c r="T8" s="12">
        <f t="shared" si="5"/>
        <v>-10.884321223709369</v>
      </c>
    </row>
    <row r="9" spans="1:20" x14ac:dyDescent="0.2">
      <c r="A9" s="11" t="s">
        <v>42</v>
      </c>
      <c r="B9" s="12">
        <v>-9.7220495799084201</v>
      </c>
      <c r="C9" s="29">
        <v>105.10299999999999</v>
      </c>
      <c r="D9" s="29">
        <v>103.70699999999999</v>
      </c>
      <c r="E9" s="29">
        <v>110.834</v>
      </c>
      <c r="F9" s="29">
        <v>102.836</v>
      </c>
      <c r="G9" s="29">
        <v>104.98399999999999</v>
      </c>
      <c r="H9" s="29">
        <v>105.026</v>
      </c>
      <c r="I9" s="30">
        <v>62.107999999999997</v>
      </c>
      <c r="J9" s="30">
        <v>60.673999999999999</v>
      </c>
      <c r="K9" s="30">
        <v>65.19</v>
      </c>
      <c r="L9" s="30">
        <v>59.658000000000001</v>
      </c>
      <c r="M9" s="30">
        <v>60.88</v>
      </c>
      <c r="N9" s="30">
        <v>60.853000000000002</v>
      </c>
      <c r="O9" s="12">
        <f t="shared" si="0"/>
        <v>-10.276051625239004</v>
      </c>
      <c r="P9" s="12">
        <f t="shared" si="1"/>
        <v>-10.285133843212236</v>
      </c>
      <c r="Q9" s="12">
        <f t="shared" si="2"/>
        <v>-10.909177820267688</v>
      </c>
      <c r="R9" s="12">
        <f t="shared" si="3"/>
        <v>-10.319789674952197</v>
      </c>
      <c r="S9" s="12">
        <f t="shared" si="4"/>
        <v>-10.541108986615676</v>
      </c>
      <c r="T9" s="12">
        <f t="shared" si="5"/>
        <v>-10.557600382409175</v>
      </c>
    </row>
    <row r="10" spans="1:20" x14ac:dyDescent="0.2">
      <c r="A10" s="11" t="s">
        <v>44</v>
      </c>
      <c r="B10" s="12">
        <v>-9.7772539037520794</v>
      </c>
      <c r="C10" s="29">
        <v>140.11600000000001</v>
      </c>
      <c r="D10" s="29">
        <v>139.773</v>
      </c>
      <c r="E10" s="29">
        <v>140.172</v>
      </c>
      <c r="F10" s="29">
        <v>139.03100000000001</v>
      </c>
      <c r="G10" s="29">
        <v>139.91499999999999</v>
      </c>
      <c r="H10" s="29">
        <v>140.821</v>
      </c>
      <c r="I10" s="30">
        <v>98.391000000000005</v>
      </c>
      <c r="J10" s="30">
        <v>97.977000000000004</v>
      </c>
      <c r="K10" s="30">
        <v>95.863</v>
      </c>
      <c r="L10" s="30">
        <v>100.039</v>
      </c>
      <c r="M10" s="30">
        <v>97.997</v>
      </c>
      <c r="N10" s="30">
        <v>98.584000000000003</v>
      </c>
      <c r="O10" s="12">
        <f t="shared" si="0"/>
        <v>-9.9725143403441692</v>
      </c>
      <c r="P10" s="12">
        <f t="shared" si="1"/>
        <v>-9.9894837476099401</v>
      </c>
      <c r="Q10" s="12">
        <f t="shared" si="2"/>
        <v>-10.5901051625239</v>
      </c>
      <c r="R10" s="12">
        <f t="shared" si="3"/>
        <v>-9.3193116634799242</v>
      </c>
      <c r="S10" s="12">
        <f t="shared" si="4"/>
        <v>-10.018642447418737</v>
      </c>
      <c r="T10" s="12">
        <f t="shared" si="5"/>
        <v>-10.094885277246652</v>
      </c>
    </row>
    <row r="11" spans="1:20" x14ac:dyDescent="0.2">
      <c r="A11" s="11" t="s">
        <v>46</v>
      </c>
      <c r="B11" s="12">
        <v>-10.985706339455501</v>
      </c>
      <c r="C11" s="29">
        <v>152.46299999999999</v>
      </c>
      <c r="D11" s="29">
        <v>150.154</v>
      </c>
      <c r="E11" s="29">
        <v>157.72</v>
      </c>
      <c r="F11" s="29">
        <v>151.16499999999999</v>
      </c>
      <c r="G11" s="29">
        <v>152.071</v>
      </c>
      <c r="H11" s="29">
        <v>152.22399999999999</v>
      </c>
      <c r="I11" s="30">
        <v>106.541</v>
      </c>
      <c r="J11" s="30">
        <v>104.824</v>
      </c>
      <c r="K11" s="30">
        <v>105.68899999999999</v>
      </c>
      <c r="L11" s="30">
        <v>105.974</v>
      </c>
      <c r="M11" s="30">
        <v>105.19499999999999</v>
      </c>
      <c r="N11" s="30">
        <v>105.721</v>
      </c>
      <c r="O11" s="12">
        <f t="shared" si="0"/>
        <v>-10.975621414913956</v>
      </c>
      <c r="P11" s="12">
        <f t="shared" si="1"/>
        <v>-10.834130019120458</v>
      </c>
      <c r="Q11" s="12">
        <f t="shared" si="2"/>
        <v>-12.435707456978969</v>
      </c>
      <c r="R11" s="12">
        <f t="shared" si="3"/>
        <v>-10.80090822179732</v>
      </c>
      <c r="S11" s="12">
        <f t="shared" si="4"/>
        <v>-11.203632887189293</v>
      </c>
      <c r="T11" s="12">
        <f t="shared" si="5"/>
        <v>-11.114483747609938</v>
      </c>
    </row>
    <row r="12" spans="1:20" x14ac:dyDescent="0.2">
      <c r="A12" s="11" t="s">
        <v>48</v>
      </c>
      <c r="B12" s="12">
        <v>-9.6024424679482205</v>
      </c>
      <c r="C12" s="29">
        <v>101.328</v>
      </c>
      <c r="D12" s="29">
        <v>99.899000000000001</v>
      </c>
      <c r="E12" s="29">
        <v>107.973</v>
      </c>
      <c r="F12" s="29">
        <v>97.307000000000002</v>
      </c>
      <c r="G12" s="29">
        <v>101.07</v>
      </c>
      <c r="H12" s="29">
        <v>101.139</v>
      </c>
      <c r="I12" s="30">
        <v>50.917999999999999</v>
      </c>
      <c r="J12" s="30">
        <v>49.436</v>
      </c>
      <c r="K12" s="30">
        <v>49.305999999999997</v>
      </c>
      <c r="L12" s="30">
        <v>49.597999999999999</v>
      </c>
      <c r="M12" s="30">
        <v>49.713000000000001</v>
      </c>
      <c r="N12" s="30">
        <v>49.811</v>
      </c>
      <c r="O12" s="12">
        <f t="shared" si="0"/>
        <v>-12.04827915869981</v>
      </c>
      <c r="P12" s="12">
        <f t="shared" si="1"/>
        <v>-12.060946462715105</v>
      </c>
      <c r="Q12" s="12">
        <f t="shared" si="2"/>
        <v>-14.021749521988527</v>
      </c>
      <c r="R12" s="12">
        <f t="shared" si="3"/>
        <v>-11.40272466539197</v>
      </c>
      <c r="S12" s="12">
        <f t="shared" si="4"/>
        <v>-12.274617590822178</v>
      </c>
      <c r="T12" s="12">
        <f t="shared" si="5"/>
        <v>-12.267686424474187</v>
      </c>
    </row>
    <row r="13" spans="1:20" x14ac:dyDescent="0.2">
      <c r="A13" s="11" t="s">
        <v>50</v>
      </c>
      <c r="B13" s="12">
        <v>-10.213959138814401</v>
      </c>
      <c r="C13" s="29">
        <v>115.84099999999999</v>
      </c>
      <c r="D13" s="29">
        <v>114.417</v>
      </c>
      <c r="E13" s="29">
        <v>120.378</v>
      </c>
      <c r="F13" s="29">
        <v>118.02200000000001</v>
      </c>
      <c r="G13" s="29">
        <v>116.111</v>
      </c>
      <c r="H13" s="29">
        <v>117.152</v>
      </c>
      <c r="I13" s="30">
        <v>77.772999999999996</v>
      </c>
      <c r="J13" s="30">
        <v>76.331999999999994</v>
      </c>
      <c r="K13" s="30">
        <v>77.83</v>
      </c>
      <c r="L13" s="30">
        <v>79.381</v>
      </c>
      <c r="M13" s="30">
        <v>77.090999999999994</v>
      </c>
      <c r="N13" s="30">
        <v>77.662999999999997</v>
      </c>
      <c r="O13" s="12">
        <f t="shared" si="0"/>
        <v>-9.0984703632887189</v>
      </c>
      <c r="P13" s="12">
        <f t="shared" si="1"/>
        <v>-9.1025334608030608</v>
      </c>
      <c r="Q13" s="12">
        <f t="shared" si="2"/>
        <v>-10.169216061185468</v>
      </c>
      <c r="R13" s="12">
        <f t="shared" si="3"/>
        <v>-9.2354206500956035</v>
      </c>
      <c r="S13" s="12">
        <f t="shared" si="4"/>
        <v>-9.3260038240917797</v>
      </c>
      <c r="T13" s="12">
        <f t="shared" si="5"/>
        <v>-9.4380975143403454</v>
      </c>
    </row>
    <row r="14" spans="1:20" x14ac:dyDescent="0.2">
      <c r="A14" s="11" t="s">
        <v>52</v>
      </c>
      <c r="B14" s="12">
        <v>-9.6878165460885697</v>
      </c>
      <c r="C14" s="29">
        <v>123.819</v>
      </c>
      <c r="D14" s="29">
        <v>122.566</v>
      </c>
      <c r="E14" s="29">
        <v>125.38500000000001</v>
      </c>
      <c r="F14" s="29">
        <v>124.423</v>
      </c>
      <c r="G14" s="29">
        <v>124.23399999999999</v>
      </c>
      <c r="H14" s="29">
        <v>124.245</v>
      </c>
      <c r="I14" s="30">
        <v>78.323999999999998</v>
      </c>
      <c r="J14" s="30">
        <v>76.858999999999995</v>
      </c>
      <c r="K14" s="30">
        <v>79.381</v>
      </c>
      <c r="L14" s="30">
        <v>80.191999999999993</v>
      </c>
      <c r="M14" s="30">
        <v>77.62</v>
      </c>
      <c r="N14" s="30">
        <v>78.222999999999999</v>
      </c>
      <c r="O14" s="12">
        <f t="shared" si="0"/>
        <v>-10.873565965583175</v>
      </c>
      <c r="P14" s="12">
        <f t="shared" si="1"/>
        <v>-10.924235181644361</v>
      </c>
      <c r="Q14" s="12">
        <f t="shared" si="2"/>
        <v>-10.995219885277248</v>
      </c>
      <c r="R14" s="12">
        <f t="shared" si="3"/>
        <v>-10.571462715105165</v>
      </c>
      <c r="S14" s="12">
        <f t="shared" si="4"/>
        <v>-11.141013384321221</v>
      </c>
      <c r="T14" s="12">
        <f t="shared" si="5"/>
        <v>-10.999521988527725</v>
      </c>
    </row>
    <row r="15" spans="1:20" x14ac:dyDescent="0.2">
      <c r="A15" s="11" t="s">
        <v>54</v>
      </c>
      <c r="B15" s="12">
        <v>-8.5555592694857694</v>
      </c>
      <c r="C15" s="29">
        <v>77.311000000000007</v>
      </c>
      <c r="D15" s="29">
        <v>75.593000000000004</v>
      </c>
      <c r="E15" s="29">
        <v>76.117999999999995</v>
      </c>
      <c r="F15" s="29">
        <v>81.768000000000001</v>
      </c>
      <c r="G15" s="29">
        <v>77.457999999999998</v>
      </c>
      <c r="H15" s="29">
        <v>78.432000000000002</v>
      </c>
      <c r="I15" s="30">
        <v>55.651000000000003</v>
      </c>
      <c r="J15" s="30">
        <v>54.16</v>
      </c>
      <c r="K15" s="30">
        <v>50.234999999999999</v>
      </c>
      <c r="L15" s="30">
        <v>58.713000000000001</v>
      </c>
      <c r="M15" s="30">
        <v>54.767000000000003</v>
      </c>
      <c r="N15" s="30">
        <v>55.365000000000002</v>
      </c>
      <c r="O15" s="12">
        <f t="shared" si="0"/>
        <v>-5.1768642447418749</v>
      </c>
      <c r="P15" s="12">
        <f t="shared" si="1"/>
        <v>-5.1226099426386247</v>
      </c>
      <c r="Q15" s="12">
        <f t="shared" si="2"/>
        <v>-6.1861854684512414</v>
      </c>
      <c r="R15" s="12">
        <f t="shared" si="3"/>
        <v>-5.5102772466539198</v>
      </c>
      <c r="S15" s="12">
        <f t="shared" si="4"/>
        <v>-5.4232791586998079</v>
      </c>
      <c r="T15" s="12">
        <f t="shared" si="5"/>
        <v>-5.5131453154875718</v>
      </c>
    </row>
    <row r="16" spans="1:20" x14ac:dyDescent="0.2">
      <c r="A16" s="11" t="s">
        <v>56</v>
      </c>
      <c r="B16" s="12">
        <v>-9.8762400498790601</v>
      </c>
      <c r="C16" s="29">
        <v>113.77500000000001</v>
      </c>
      <c r="D16" s="29">
        <v>112.697</v>
      </c>
      <c r="E16" s="29">
        <v>114.18600000000001</v>
      </c>
      <c r="F16" s="29">
        <v>115.642</v>
      </c>
      <c r="G16" s="29">
        <v>113.71599999999999</v>
      </c>
      <c r="H16" s="29">
        <v>114.608</v>
      </c>
      <c r="I16" s="30">
        <v>79.555000000000007</v>
      </c>
      <c r="J16" s="30">
        <v>78.057000000000002</v>
      </c>
      <c r="K16" s="30">
        <v>74.174999999999997</v>
      </c>
      <c r="L16" s="30">
        <v>82.623999999999995</v>
      </c>
      <c r="M16" s="30">
        <v>78.724000000000004</v>
      </c>
      <c r="N16" s="30">
        <v>79.088999999999999</v>
      </c>
      <c r="O16" s="12">
        <f t="shared" si="0"/>
        <v>-8.1787762906309744</v>
      </c>
      <c r="P16" s="12">
        <f t="shared" si="1"/>
        <v>-8.2791586998087947</v>
      </c>
      <c r="Q16" s="12">
        <f t="shared" si="2"/>
        <v>-9.5628585086042079</v>
      </c>
      <c r="R16" s="12">
        <f t="shared" si="3"/>
        <v>-7.8914913957934987</v>
      </c>
      <c r="S16" s="12">
        <f t="shared" si="4"/>
        <v>-8.3632887189292511</v>
      </c>
      <c r="T16" s="12">
        <f t="shared" si="5"/>
        <v>-8.4892447418738062</v>
      </c>
    </row>
    <row r="17" spans="1:20" x14ac:dyDescent="0.2">
      <c r="A17" s="11" t="s">
        <v>58</v>
      </c>
      <c r="B17" s="12">
        <v>-9.8170119619594107</v>
      </c>
      <c r="C17" s="29">
        <v>142.08600000000001</v>
      </c>
      <c r="D17" s="29">
        <v>140.66499999999999</v>
      </c>
      <c r="E17" s="29">
        <v>148.268</v>
      </c>
      <c r="F17" s="29">
        <v>139.25399999999999</v>
      </c>
      <c r="G17" s="29">
        <v>142.32400000000001</v>
      </c>
      <c r="H17" s="29">
        <v>142.58600000000001</v>
      </c>
      <c r="I17" s="30">
        <v>103.854</v>
      </c>
      <c r="J17" s="30">
        <v>102.316</v>
      </c>
      <c r="K17" s="30">
        <v>99.989000000000004</v>
      </c>
      <c r="L17" s="30">
        <v>104.624</v>
      </c>
      <c r="M17" s="30">
        <v>102.506</v>
      </c>
      <c r="N17" s="30">
        <v>102.627</v>
      </c>
      <c r="O17" s="12">
        <f t="shared" si="0"/>
        <v>-9.1376673040152987</v>
      </c>
      <c r="P17" s="12">
        <f t="shared" si="1"/>
        <v>-9.1656309751434009</v>
      </c>
      <c r="Q17" s="12">
        <f t="shared" si="2"/>
        <v>-11.538957934990439</v>
      </c>
      <c r="R17" s="12">
        <f t="shared" si="3"/>
        <v>-8.2767686424474167</v>
      </c>
      <c r="S17" s="12">
        <f t="shared" si="4"/>
        <v>-9.5167304015296388</v>
      </c>
      <c r="T17" s="12">
        <f t="shared" si="5"/>
        <v>-9.550430210325052</v>
      </c>
    </row>
    <row r="18" spans="1:20" x14ac:dyDescent="0.2">
      <c r="A18" s="11" t="s">
        <v>60</v>
      </c>
      <c r="B18" s="12">
        <v>-9.9293286209050695</v>
      </c>
      <c r="C18" s="29">
        <v>166.488</v>
      </c>
      <c r="D18" s="29">
        <v>166.2</v>
      </c>
      <c r="E18" s="29">
        <v>175.13399999999999</v>
      </c>
      <c r="F18" s="29">
        <v>166.602</v>
      </c>
      <c r="G18" s="29">
        <v>166.21600000000001</v>
      </c>
      <c r="H18" s="29">
        <v>167.36600000000001</v>
      </c>
      <c r="I18" s="30">
        <v>109.91500000000001</v>
      </c>
      <c r="J18" s="30">
        <v>108.15300000000001</v>
      </c>
      <c r="K18" s="30">
        <v>102.804</v>
      </c>
      <c r="L18" s="30">
        <v>111.85899999999999</v>
      </c>
      <c r="M18" s="30">
        <v>108.498</v>
      </c>
      <c r="N18" s="30">
        <v>108.98</v>
      </c>
      <c r="O18" s="12">
        <f t="shared" si="0"/>
        <v>-13.52127151051625</v>
      </c>
      <c r="P18" s="12">
        <f t="shared" si="1"/>
        <v>-13.87356596558317</v>
      </c>
      <c r="Q18" s="12">
        <f t="shared" si="2"/>
        <v>-17.287284894837473</v>
      </c>
      <c r="R18" s="12">
        <f t="shared" si="3"/>
        <v>-13.083891013384322</v>
      </c>
      <c r="S18" s="12">
        <f t="shared" si="4"/>
        <v>-13.794933078393882</v>
      </c>
      <c r="T18" s="12">
        <f t="shared" si="5"/>
        <v>-13.954588910133845</v>
      </c>
    </row>
    <row r="19" spans="1:20" x14ac:dyDescent="0.2">
      <c r="A19" s="11" t="s">
        <v>62</v>
      </c>
      <c r="B19" s="12">
        <v>-10.5418239037164</v>
      </c>
      <c r="C19" s="29">
        <v>161.65899999999999</v>
      </c>
      <c r="D19" s="29">
        <v>160.012</v>
      </c>
      <c r="E19" s="29">
        <v>160.64699999999999</v>
      </c>
      <c r="F19" s="29">
        <v>165.36</v>
      </c>
      <c r="G19" s="29">
        <v>161.297</v>
      </c>
      <c r="H19" s="29">
        <v>162.535</v>
      </c>
      <c r="I19" s="30">
        <v>109.318</v>
      </c>
      <c r="J19" s="30">
        <v>107.661</v>
      </c>
      <c r="K19" s="30">
        <v>102.892</v>
      </c>
      <c r="L19" s="30">
        <v>113.77800000000001</v>
      </c>
      <c r="M19" s="30">
        <v>108.229</v>
      </c>
      <c r="N19" s="30">
        <v>108.925</v>
      </c>
      <c r="O19" s="12">
        <f t="shared" si="0"/>
        <v>-12.509799235181642</v>
      </c>
      <c r="P19" s="12">
        <f t="shared" si="1"/>
        <v>-12.51218929254302</v>
      </c>
      <c r="Q19" s="12">
        <f t="shared" si="2"/>
        <v>-13.803776290630973</v>
      </c>
      <c r="R19" s="12">
        <f t="shared" si="3"/>
        <v>-12.328393881453156</v>
      </c>
      <c r="S19" s="12">
        <f t="shared" si="4"/>
        <v>-12.683556405353727</v>
      </c>
      <c r="T19" s="12">
        <f t="shared" si="5"/>
        <v>-12.813097514340344</v>
      </c>
    </row>
    <row r="20" spans="1:20" x14ac:dyDescent="0.2">
      <c r="A20" s="11" t="s">
        <v>64</v>
      </c>
      <c r="B20" s="12">
        <v>-10.920800459363299</v>
      </c>
      <c r="C20" s="29">
        <v>164.459</v>
      </c>
      <c r="D20" s="29">
        <v>162.88800000000001</v>
      </c>
      <c r="E20" s="29">
        <v>169.85900000000001</v>
      </c>
      <c r="F20" s="29">
        <v>163.35400000000001</v>
      </c>
      <c r="G20" s="29">
        <v>165.029</v>
      </c>
      <c r="H20" s="29">
        <v>165.95400000000001</v>
      </c>
      <c r="I20" s="30">
        <v>110.42</v>
      </c>
      <c r="J20" s="30">
        <v>108.693</v>
      </c>
      <c r="K20" s="30">
        <v>110.46599999999999</v>
      </c>
      <c r="L20" s="30">
        <v>111.694</v>
      </c>
      <c r="M20" s="30">
        <v>109.26</v>
      </c>
      <c r="N20" s="30">
        <v>109.608</v>
      </c>
      <c r="O20" s="12">
        <f t="shared" si="0"/>
        <v>-12.915630975143403</v>
      </c>
      <c r="P20" s="12">
        <f t="shared" si="1"/>
        <v>-12.952915869980881</v>
      </c>
      <c r="Q20" s="12">
        <f t="shared" si="2"/>
        <v>-14.195267686424478</v>
      </c>
      <c r="R20" s="12">
        <f t="shared" si="3"/>
        <v>-12.347036328871894</v>
      </c>
      <c r="S20" s="12">
        <f t="shared" si="4"/>
        <v>-13.329110898661565</v>
      </c>
      <c r="T20" s="12">
        <f t="shared" si="5"/>
        <v>-13.467017208413003</v>
      </c>
    </row>
    <row r="21" spans="1:20" x14ac:dyDescent="0.2">
      <c r="A21" s="11" t="s">
        <v>66</v>
      </c>
      <c r="B21" s="12">
        <v>-8.9759742642121996</v>
      </c>
      <c r="C21" s="29">
        <v>125.18</v>
      </c>
      <c r="D21" s="29">
        <v>123.691</v>
      </c>
      <c r="E21" s="29">
        <v>133.244</v>
      </c>
      <c r="F21" s="29">
        <v>121.99</v>
      </c>
      <c r="G21" s="29">
        <v>124.922</v>
      </c>
      <c r="H21" s="29">
        <v>125.17700000000001</v>
      </c>
      <c r="I21" s="30">
        <v>71.465000000000003</v>
      </c>
      <c r="J21" s="30">
        <v>69.918999999999997</v>
      </c>
      <c r="K21" s="30">
        <v>71.77</v>
      </c>
      <c r="L21" s="30">
        <v>71.058999999999997</v>
      </c>
      <c r="M21" s="30">
        <v>70.576999999999998</v>
      </c>
      <c r="N21" s="30">
        <v>70.91</v>
      </c>
      <c r="O21" s="12">
        <f t="shared" si="0"/>
        <v>-12.8381931166348</v>
      </c>
      <c r="P21" s="12">
        <f t="shared" si="1"/>
        <v>-12.851816443594647</v>
      </c>
      <c r="Q21" s="12">
        <f t="shared" si="2"/>
        <v>-14.69263862332696</v>
      </c>
      <c r="R21" s="12">
        <f t="shared" si="3"/>
        <v>-12.172801147227533</v>
      </c>
      <c r="S21" s="12">
        <f t="shared" si="4"/>
        <v>-12.98876673040153</v>
      </c>
      <c r="T21" s="12">
        <f t="shared" si="5"/>
        <v>-12.970124282982793</v>
      </c>
    </row>
    <row r="22" spans="1:20" x14ac:dyDescent="0.2">
      <c r="A22" s="11" t="s">
        <v>68</v>
      </c>
      <c r="B22" s="12">
        <v>-9.8706141104139693</v>
      </c>
      <c r="C22" s="29">
        <v>150.209</v>
      </c>
      <c r="D22" s="29">
        <v>148.38399999999999</v>
      </c>
      <c r="E22" s="29">
        <v>145.96100000000001</v>
      </c>
      <c r="F22" s="29">
        <v>155.91300000000001</v>
      </c>
      <c r="G22" s="29">
        <v>149.279</v>
      </c>
      <c r="H22" s="29">
        <v>148.893</v>
      </c>
      <c r="I22" s="30">
        <v>109.066</v>
      </c>
      <c r="J22" s="30">
        <v>107.33199999999999</v>
      </c>
      <c r="K22" s="30">
        <v>103.157</v>
      </c>
      <c r="L22" s="30">
        <v>109.746</v>
      </c>
      <c r="M22" s="30">
        <v>107.94199999999999</v>
      </c>
      <c r="N22" s="30">
        <v>108.363</v>
      </c>
      <c r="O22" s="12">
        <f t="shared" si="0"/>
        <v>-9.8334130019120458</v>
      </c>
      <c r="P22" s="12">
        <f t="shared" si="1"/>
        <v>-9.8116634799235154</v>
      </c>
      <c r="Q22" s="12">
        <f t="shared" si="2"/>
        <v>-10.230401529636715</v>
      </c>
      <c r="R22" s="12">
        <f t="shared" si="3"/>
        <v>-11.03417782026769</v>
      </c>
      <c r="S22" s="12">
        <f t="shared" si="4"/>
        <v>-9.8797801147227542</v>
      </c>
      <c r="T22" s="12">
        <f t="shared" si="5"/>
        <v>-9.6869024856596564</v>
      </c>
    </row>
    <row r="23" spans="1:20" x14ac:dyDescent="0.2">
      <c r="A23" s="11" t="s">
        <v>70</v>
      </c>
      <c r="B23" s="12">
        <v>-9.3648604612607205</v>
      </c>
      <c r="C23" s="29">
        <v>142.45400000000001</v>
      </c>
      <c r="D23" s="29">
        <v>140.548</v>
      </c>
      <c r="E23" s="29">
        <v>130.839</v>
      </c>
      <c r="F23" s="29">
        <v>154.04300000000001</v>
      </c>
      <c r="G23" s="29">
        <v>142.864</v>
      </c>
      <c r="H23" s="29">
        <v>142.88999999999999</v>
      </c>
      <c r="I23" s="30">
        <v>121.453</v>
      </c>
      <c r="J23" s="30">
        <v>119.66500000000001</v>
      </c>
      <c r="K23" s="30">
        <v>76.634</v>
      </c>
      <c r="L23" s="30">
        <v>150.696</v>
      </c>
      <c r="M23" s="30">
        <v>121.218</v>
      </c>
      <c r="N23" s="30">
        <v>123.602</v>
      </c>
      <c r="O23" s="12">
        <f t="shared" si="0"/>
        <v>-5.0193594646271524</v>
      </c>
      <c r="P23" s="12">
        <f t="shared" si="1"/>
        <v>-4.9911567877629048</v>
      </c>
      <c r="Q23" s="12">
        <f t="shared" si="2"/>
        <v>-12.955305927342256</v>
      </c>
      <c r="R23" s="12">
        <f t="shared" si="3"/>
        <v>-0.79995219885277447</v>
      </c>
      <c r="S23" s="12">
        <f t="shared" si="4"/>
        <v>-5.1735181644359463</v>
      </c>
      <c r="T23" s="12">
        <f t="shared" si="5"/>
        <v>-4.6099426386233224</v>
      </c>
    </row>
    <row r="24" spans="1:20" x14ac:dyDescent="0.2">
      <c r="A24" s="11" t="s">
        <v>72</v>
      </c>
      <c r="B24" s="12">
        <v>-9.3648604612607205</v>
      </c>
      <c r="C24" s="29">
        <v>202.59800000000001</v>
      </c>
      <c r="D24" s="29">
        <v>200.93700000000001</v>
      </c>
      <c r="E24" s="29">
        <v>191.74100000000001</v>
      </c>
      <c r="F24" s="29">
        <v>216.96799999999999</v>
      </c>
      <c r="G24" s="29">
        <v>203.08600000000001</v>
      </c>
      <c r="H24" s="29">
        <v>204.55799999999999</v>
      </c>
      <c r="I24" s="30">
        <v>130.47900000000001</v>
      </c>
      <c r="J24" s="30">
        <v>128.41800000000001</v>
      </c>
      <c r="K24" s="30">
        <v>115.962</v>
      </c>
      <c r="L24" s="30">
        <v>143.363</v>
      </c>
      <c r="M24" s="30">
        <v>129.89500000000001</v>
      </c>
      <c r="N24" s="30">
        <v>131.69399999999999</v>
      </c>
      <c r="O24" s="12">
        <f t="shared" si="0"/>
        <v>-17.236854684512426</v>
      </c>
      <c r="P24" s="12">
        <f t="shared" si="1"/>
        <v>-17.332456978967496</v>
      </c>
      <c r="Q24" s="12">
        <f t="shared" si="2"/>
        <v>-18.111615678776293</v>
      </c>
      <c r="R24" s="12">
        <f t="shared" si="3"/>
        <v>-17.592017208412997</v>
      </c>
      <c r="S24" s="12">
        <f t="shared" si="4"/>
        <v>-17.493068833652007</v>
      </c>
      <c r="T24" s="12">
        <f t="shared" si="5"/>
        <v>-17.414913957934992</v>
      </c>
    </row>
    <row r="25" spans="1:20" x14ac:dyDescent="0.2">
      <c r="A25" s="11" t="s">
        <v>74</v>
      </c>
      <c r="B25" s="12">
        <v>-10.7833359785329</v>
      </c>
      <c r="C25" s="29">
        <v>149.42699999999999</v>
      </c>
      <c r="D25" s="29">
        <v>148.029</v>
      </c>
      <c r="E25" s="29">
        <v>143.477</v>
      </c>
      <c r="F25" s="29">
        <v>153.601</v>
      </c>
      <c r="G25" s="29">
        <v>149.261</v>
      </c>
      <c r="H25" s="29">
        <v>150.9</v>
      </c>
      <c r="I25" s="30">
        <v>110.876</v>
      </c>
      <c r="J25" s="30">
        <v>109.286</v>
      </c>
      <c r="K25" s="30">
        <v>97.346000000000004</v>
      </c>
      <c r="L25" s="30">
        <v>129.797</v>
      </c>
      <c r="M25" s="30">
        <v>109.434</v>
      </c>
      <c r="N25" s="30">
        <v>111.13</v>
      </c>
      <c r="O25" s="12">
        <f t="shared" si="0"/>
        <v>-9.2139101338432088</v>
      </c>
      <c r="P25" s="12">
        <f t="shared" si="1"/>
        <v>-9.2597992351816423</v>
      </c>
      <c r="Q25" s="12">
        <f t="shared" si="2"/>
        <v>-11.02557361376673</v>
      </c>
      <c r="R25" s="12">
        <f t="shared" si="3"/>
        <v>-5.6892925430210326</v>
      </c>
      <c r="S25" s="12">
        <f t="shared" si="4"/>
        <v>-9.5188814531548758</v>
      </c>
      <c r="T25" s="12">
        <f t="shared" si="5"/>
        <v>-9.5052581261950309</v>
      </c>
    </row>
    <row r="26" spans="1:20" x14ac:dyDescent="0.2">
      <c r="A26" s="11" t="s">
        <v>76</v>
      </c>
      <c r="B26" s="12">
        <v>-10.463740278590601</v>
      </c>
      <c r="C26" s="29">
        <v>166.50800000000001</v>
      </c>
      <c r="D26" s="29"/>
      <c r="E26" s="29">
        <v>169.977</v>
      </c>
      <c r="F26" s="29">
        <v>164.964</v>
      </c>
      <c r="G26" s="29">
        <v>166.18100000000001</v>
      </c>
      <c r="H26" s="29">
        <v>166.54599999999999</v>
      </c>
      <c r="I26" s="30">
        <v>113.116</v>
      </c>
      <c r="J26" s="30"/>
      <c r="K26" s="30">
        <v>99.102999999999994</v>
      </c>
      <c r="L26" s="30">
        <v>123.32599999999999</v>
      </c>
      <c r="M26" s="30">
        <v>112.226</v>
      </c>
      <c r="N26" s="30">
        <v>112.919</v>
      </c>
      <c r="O26" s="12">
        <f t="shared" ref="O26:O42" si="6">(((C26-I26)*-1))/4.184</f>
        <v>-12.760994263862335</v>
      </c>
      <c r="P26" s="12"/>
      <c r="Q26" s="12">
        <f t="shared" ref="Q26:Q42" si="7">(((E26-K26)*-1))/4.184</f>
        <v>-16.939292543021033</v>
      </c>
      <c r="R26" s="12">
        <f t="shared" ref="R26:R42" si="8">(((F26-L26)*-1))/4.184</f>
        <v>-9.9517208413001921</v>
      </c>
      <c r="S26" s="12">
        <f t="shared" ref="S26:S42" si="9">(((G26-M26)*-1))/4.184</f>
        <v>-12.895554493307841</v>
      </c>
      <c r="T26" s="12">
        <f t="shared" ref="T26:T42" si="10">(((H26-N26)*-1))/4.184</f>
        <v>-12.817160611854684</v>
      </c>
    </row>
    <row r="27" spans="1:20" x14ac:dyDescent="0.2">
      <c r="A27" s="11" t="s">
        <v>78</v>
      </c>
      <c r="B27" s="12">
        <v>-6.0534949690489803</v>
      </c>
      <c r="C27" s="29">
        <v>73.739000000000004</v>
      </c>
      <c r="D27" s="29">
        <v>72.917000000000002</v>
      </c>
      <c r="E27" s="29">
        <v>71.915999999999997</v>
      </c>
      <c r="F27" s="29">
        <v>73.070999999999998</v>
      </c>
      <c r="G27" s="29">
        <v>73.319000000000003</v>
      </c>
      <c r="H27" s="29">
        <v>72.617000000000004</v>
      </c>
      <c r="I27" s="30">
        <v>54.808</v>
      </c>
      <c r="J27" s="30">
        <v>53.786000000000001</v>
      </c>
      <c r="K27" s="30">
        <v>52.701999999999998</v>
      </c>
      <c r="L27" s="30">
        <v>54.031999999999996</v>
      </c>
      <c r="M27" s="30">
        <v>54.003</v>
      </c>
      <c r="N27" s="30">
        <v>54.052999999999997</v>
      </c>
      <c r="O27" s="12">
        <f t="shared" si="6"/>
        <v>-4.5246175908221806</v>
      </c>
      <c r="P27" s="12">
        <f t="shared" ref="P27:P42" si="11">(((D27-J27)*-1))/4.184</f>
        <v>-4.5724187380497128</v>
      </c>
      <c r="Q27" s="12">
        <f t="shared" si="7"/>
        <v>-4.5922562141491392</v>
      </c>
      <c r="R27" s="12">
        <f t="shared" si="8"/>
        <v>-4.5504302103250476</v>
      </c>
      <c r="S27" s="12">
        <f t="shared" si="9"/>
        <v>-4.6166347992351824</v>
      </c>
      <c r="T27" s="12">
        <f t="shared" si="10"/>
        <v>-4.4369024856596573</v>
      </c>
    </row>
    <row r="28" spans="1:20" x14ac:dyDescent="0.2">
      <c r="A28" s="11" t="s">
        <v>81</v>
      </c>
      <c r="B28" s="12">
        <v>-14.489259546047499</v>
      </c>
      <c r="C28" s="29">
        <v>191.70400000000001</v>
      </c>
      <c r="D28" s="29">
        <v>189.03800000000001</v>
      </c>
      <c r="E28" s="29">
        <v>157.48099999999999</v>
      </c>
      <c r="F28" s="29">
        <v>214.34399999999999</v>
      </c>
      <c r="G28" s="29">
        <v>188.84200000000001</v>
      </c>
      <c r="H28" s="29">
        <v>190.19900000000001</v>
      </c>
      <c r="I28" s="30">
        <v>126.181</v>
      </c>
      <c r="J28" s="30">
        <v>123.521</v>
      </c>
      <c r="K28" s="30">
        <v>107.535</v>
      </c>
      <c r="L28" s="30">
        <v>145.24100000000001</v>
      </c>
      <c r="M28" s="30">
        <v>125.55200000000001</v>
      </c>
      <c r="N28" s="30">
        <v>127.443</v>
      </c>
      <c r="O28" s="12">
        <f t="shared" si="6"/>
        <v>-15.660372848948377</v>
      </c>
      <c r="P28" s="12">
        <f t="shared" si="11"/>
        <v>-15.658938814531551</v>
      </c>
      <c r="Q28" s="12">
        <f t="shared" si="7"/>
        <v>-11.93738049713193</v>
      </c>
      <c r="R28" s="12">
        <f t="shared" si="8"/>
        <v>-16.516013384321219</v>
      </c>
      <c r="S28" s="12">
        <f t="shared" si="9"/>
        <v>-15.126673040152964</v>
      </c>
      <c r="T28" s="12">
        <f t="shared" si="10"/>
        <v>-14.999043977055452</v>
      </c>
    </row>
    <row r="29" spans="1:20" x14ac:dyDescent="0.2">
      <c r="A29" s="11" t="s">
        <v>83</v>
      </c>
      <c r="B29" s="12">
        <v>-10.6648895566756</v>
      </c>
      <c r="C29" s="29">
        <v>154.31299999999999</v>
      </c>
      <c r="D29" s="29">
        <v>152.02000000000001</v>
      </c>
      <c r="E29" s="29">
        <v>153.25899999999999</v>
      </c>
      <c r="F29" s="29">
        <v>155.58500000000001</v>
      </c>
      <c r="G29" s="29">
        <v>152.27799999999999</v>
      </c>
      <c r="H29" s="29">
        <v>153.29300000000001</v>
      </c>
      <c r="I29" s="30">
        <v>96.12</v>
      </c>
      <c r="J29" s="30">
        <v>92.849000000000004</v>
      </c>
      <c r="K29" s="30">
        <v>104.324</v>
      </c>
      <c r="L29" s="30">
        <v>93.742000000000004</v>
      </c>
      <c r="M29" s="30">
        <v>96.347999999999999</v>
      </c>
      <c r="N29" s="30">
        <v>96.528999999999996</v>
      </c>
      <c r="O29" s="12">
        <f t="shared" si="6"/>
        <v>-13.908460803059269</v>
      </c>
      <c r="P29" s="12">
        <f t="shared" si="11"/>
        <v>-14.142208413001914</v>
      </c>
      <c r="Q29" s="12">
        <f t="shared" si="7"/>
        <v>-11.695745697896745</v>
      </c>
      <c r="R29" s="12">
        <f t="shared" si="8"/>
        <v>-14.780831739961759</v>
      </c>
      <c r="S29" s="12">
        <f t="shared" si="9"/>
        <v>-13.36759082217973</v>
      </c>
      <c r="T29" s="12">
        <f t="shared" si="10"/>
        <v>-13.566921606118548</v>
      </c>
    </row>
    <row r="30" spans="1:20" x14ac:dyDescent="0.2">
      <c r="A30" s="11" t="s">
        <v>85</v>
      </c>
      <c r="B30" s="13">
        <v>-11.835620418967901</v>
      </c>
      <c r="C30" s="29">
        <v>134.161</v>
      </c>
      <c r="D30" s="29">
        <v>131.57900000000001</v>
      </c>
      <c r="E30" s="29">
        <v>142.74199999999999</v>
      </c>
      <c r="F30" s="29">
        <v>138.13</v>
      </c>
      <c r="G30" s="29">
        <v>135.54400000000001</v>
      </c>
      <c r="H30" s="29">
        <v>137.82599999999999</v>
      </c>
      <c r="I30" s="30">
        <v>102.697</v>
      </c>
      <c r="J30" s="30">
        <v>100.404</v>
      </c>
      <c r="K30" s="30">
        <v>107.911</v>
      </c>
      <c r="L30" s="30">
        <v>107.858</v>
      </c>
      <c r="M30" s="30">
        <v>103.348</v>
      </c>
      <c r="N30" s="30">
        <v>104.026</v>
      </c>
      <c r="O30" s="12">
        <f t="shared" si="6"/>
        <v>-7.5200764818355639</v>
      </c>
      <c r="P30" s="12">
        <f t="shared" si="11"/>
        <v>-7.4510038240917806</v>
      </c>
      <c r="Q30" s="12">
        <f t="shared" si="7"/>
        <v>-8.3248087954110872</v>
      </c>
      <c r="R30" s="12">
        <f t="shared" si="8"/>
        <v>-7.2351816443594625</v>
      </c>
      <c r="S30" s="12">
        <f t="shared" si="9"/>
        <v>-7.6950286806883392</v>
      </c>
      <c r="T30" s="12">
        <f t="shared" si="10"/>
        <v>-8.0783938814531542</v>
      </c>
    </row>
    <row r="31" spans="1:20" x14ac:dyDescent="0.2">
      <c r="A31" s="11" t="s">
        <v>87</v>
      </c>
      <c r="B31" s="12">
        <v>-12.085401558744</v>
      </c>
      <c r="C31" s="29">
        <v>145.73699999999999</v>
      </c>
      <c r="D31" s="29">
        <v>143.91</v>
      </c>
      <c r="E31" s="29">
        <v>145.72200000000001</v>
      </c>
      <c r="F31" s="29">
        <v>153.44399999999999</v>
      </c>
      <c r="G31" s="29">
        <v>146.99700000000001</v>
      </c>
      <c r="H31" s="29">
        <v>147.07300000000001</v>
      </c>
      <c r="I31" s="30">
        <v>86.308000000000007</v>
      </c>
      <c r="J31" s="30">
        <v>84.164000000000001</v>
      </c>
      <c r="K31" s="30">
        <v>93.495999999999995</v>
      </c>
      <c r="L31" s="30">
        <v>86.33</v>
      </c>
      <c r="M31" s="30">
        <v>87.039000000000001</v>
      </c>
      <c r="N31" s="30">
        <v>87.072000000000003</v>
      </c>
      <c r="O31" s="12">
        <f t="shared" si="6"/>
        <v>-14.203871892925427</v>
      </c>
      <c r="P31" s="12">
        <f t="shared" si="11"/>
        <v>-14.27963671128107</v>
      </c>
      <c r="Q31" s="12">
        <f t="shared" si="7"/>
        <v>-12.482313575525815</v>
      </c>
      <c r="R31" s="12">
        <f t="shared" si="8"/>
        <v>-16.040630975143401</v>
      </c>
      <c r="S31" s="12">
        <f t="shared" si="9"/>
        <v>-14.330305927342259</v>
      </c>
      <c r="T31" s="12">
        <f t="shared" si="10"/>
        <v>-14.340583173996176</v>
      </c>
    </row>
    <row r="32" spans="1:20" x14ac:dyDescent="0.2">
      <c r="A32" s="11" t="s">
        <v>89</v>
      </c>
      <c r="B32" s="12">
        <v>-12.3708744971463</v>
      </c>
      <c r="C32" s="29">
        <v>131.429</v>
      </c>
      <c r="D32" s="29">
        <v>128.77799999999999</v>
      </c>
      <c r="E32" s="29">
        <v>124.883</v>
      </c>
      <c r="F32" s="29">
        <v>140.61799999999999</v>
      </c>
      <c r="G32" s="29">
        <v>132.04300000000001</v>
      </c>
      <c r="H32" s="29">
        <v>132.215</v>
      </c>
      <c r="I32" s="30">
        <v>96.253</v>
      </c>
      <c r="J32" s="30">
        <v>93.533000000000001</v>
      </c>
      <c r="K32" s="30">
        <v>89.819000000000003</v>
      </c>
      <c r="L32" s="30">
        <v>100.995</v>
      </c>
      <c r="M32" s="30">
        <v>95.769000000000005</v>
      </c>
      <c r="N32" s="30">
        <v>97.122</v>
      </c>
      <c r="O32" s="12">
        <f t="shared" si="6"/>
        <v>-8.407265774378585</v>
      </c>
      <c r="P32" s="12">
        <f t="shared" si="11"/>
        <v>-8.423757170172081</v>
      </c>
      <c r="Q32" s="12">
        <f t="shared" si="7"/>
        <v>-8.3804971319311647</v>
      </c>
      <c r="R32" s="12">
        <f t="shared" si="8"/>
        <v>-9.4701242829827894</v>
      </c>
      <c r="S32" s="12">
        <f t="shared" si="9"/>
        <v>-8.6696940726577445</v>
      </c>
      <c r="T32" s="12">
        <f t="shared" si="10"/>
        <v>-8.3874282982791595</v>
      </c>
    </row>
    <row r="33" spans="1:20" x14ac:dyDescent="0.2">
      <c r="A33" s="11" t="s">
        <v>91</v>
      </c>
      <c r="B33" s="12">
        <v>-13.7577514939076</v>
      </c>
      <c r="C33" s="29">
        <v>143.4</v>
      </c>
      <c r="D33" s="29">
        <v>140.91</v>
      </c>
      <c r="E33" s="29">
        <v>123.245</v>
      </c>
      <c r="F33" s="29">
        <v>150.88900000000001</v>
      </c>
      <c r="G33" s="29">
        <v>141.31800000000001</v>
      </c>
      <c r="H33" s="29">
        <v>141.387</v>
      </c>
      <c r="I33" s="30">
        <v>100.60899999999999</v>
      </c>
      <c r="J33" s="30">
        <v>98.215000000000003</v>
      </c>
      <c r="K33" s="30">
        <v>93.286000000000001</v>
      </c>
      <c r="L33" s="30">
        <v>113.045</v>
      </c>
      <c r="M33" s="30">
        <v>100.85899999999999</v>
      </c>
      <c r="N33" s="30">
        <v>102.511</v>
      </c>
      <c r="O33" s="12">
        <f t="shared" si="6"/>
        <v>-10.227294455066923</v>
      </c>
      <c r="P33" s="12">
        <f t="shared" si="11"/>
        <v>-10.204349904397704</v>
      </c>
      <c r="Q33" s="12">
        <f t="shared" si="7"/>
        <v>-7.1603728489483753</v>
      </c>
      <c r="R33" s="12">
        <f t="shared" si="8"/>
        <v>-9.0449330783938837</v>
      </c>
      <c r="S33" s="12">
        <f t="shared" si="9"/>
        <v>-9.6699330783938855</v>
      </c>
      <c r="T33" s="12">
        <f t="shared" si="10"/>
        <v>-9.2915869980879542</v>
      </c>
    </row>
    <row r="34" spans="1:20" x14ac:dyDescent="0.2">
      <c r="A34" s="11" t="s">
        <v>93</v>
      </c>
      <c r="B34" s="13">
        <v>-11.6624911580455</v>
      </c>
      <c r="C34" s="29">
        <v>146.45699999999999</v>
      </c>
      <c r="D34" s="29">
        <v>143.66499999999999</v>
      </c>
      <c r="E34" s="29">
        <v>74.751000000000005</v>
      </c>
      <c r="F34" s="29">
        <v>209.23</v>
      </c>
      <c r="G34" s="29">
        <v>146.35499999999999</v>
      </c>
      <c r="H34" s="29">
        <v>153.23599999999999</v>
      </c>
      <c r="I34" s="30">
        <v>98.123000000000005</v>
      </c>
      <c r="J34" s="30">
        <v>96.006</v>
      </c>
      <c r="K34" s="30">
        <v>85.488</v>
      </c>
      <c r="L34" s="30">
        <v>116.215</v>
      </c>
      <c r="M34" s="30">
        <v>99.399000000000001</v>
      </c>
      <c r="N34" s="30">
        <v>100.559</v>
      </c>
      <c r="O34" s="12">
        <f t="shared" si="6"/>
        <v>-11.552103250478009</v>
      </c>
      <c r="P34" s="12">
        <f t="shared" si="11"/>
        <v>-11.390774378585084</v>
      </c>
      <c r="Q34" s="12">
        <f t="shared" si="7"/>
        <v>2.5662045889101326</v>
      </c>
      <c r="R34" s="12">
        <f t="shared" si="8"/>
        <v>-22.231118546845121</v>
      </c>
      <c r="S34" s="12">
        <f t="shared" si="9"/>
        <v>-11.222753346080303</v>
      </c>
      <c r="T34" s="12">
        <f t="shared" si="10"/>
        <v>-12.590105162523898</v>
      </c>
    </row>
    <row r="35" spans="1:20" x14ac:dyDescent="0.2">
      <c r="A35" s="11" t="s">
        <v>95</v>
      </c>
      <c r="B35" s="13">
        <v>-12.9037441362798</v>
      </c>
      <c r="C35" s="29">
        <v>152.03800000000001</v>
      </c>
      <c r="D35" s="29">
        <v>149.22200000000001</v>
      </c>
      <c r="E35" s="29">
        <v>99.233999999999995</v>
      </c>
      <c r="F35" s="29">
        <v>187.50399999999999</v>
      </c>
      <c r="G35" s="29">
        <v>149.13</v>
      </c>
      <c r="H35" s="29">
        <v>152.821</v>
      </c>
      <c r="I35" s="30">
        <v>99.010999999999996</v>
      </c>
      <c r="J35" s="30">
        <v>97.194000000000003</v>
      </c>
      <c r="K35" s="30">
        <v>89.343000000000004</v>
      </c>
      <c r="L35" s="30">
        <v>114.107</v>
      </c>
      <c r="M35" s="30">
        <v>99.355000000000004</v>
      </c>
      <c r="N35" s="30">
        <v>99.546000000000006</v>
      </c>
      <c r="O35" s="12">
        <f t="shared" si="6"/>
        <v>-12.673757170172088</v>
      </c>
      <c r="P35" s="12">
        <f t="shared" si="11"/>
        <v>-12.434990439770555</v>
      </c>
      <c r="Q35" s="12">
        <f t="shared" si="7"/>
        <v>-2.3640057361376652</v>
      </c>
      <c r="R35" s="12">
        <f t="shared" si="8"/>
        <v>-17.542304015296363</v>
      </c>
      <c r="S35" s="12">
        <f t="shared" si="9"/>
        <v>-11.896510516252388</v>
      </c>
      <c r="T35" s="12">
        <f t="shared" si="10"/>
        <v>-12.733030592734224</v>
      </c>
    </row>
    <row r="36" spans="1:20" x14ac:dyDescent="0.2">
      <c r="A36" s="11" t="s">
        <v>97</v>
      </c>
      <c r="B36" s="13">
        <v>-15.6413481717591</v>
      </c>
      <c r="C36" s="29">
        <v>198.06</v>
      </c>
      <c r="D36" s="29">
        <v>191.816</v>
      </c>
      <c r="E36" s="29">
        <v>191.239</v>
      </c>
      <c r="F36" s="29">
        <v>235.57900000000001</v>
      </c>
      <c r="G36" s="29">
        <v>213.49799999999999</v>
      </c>
      <c r="H36" s="29">
        <v>218.92500000000001</v>
      </c>
      <c r="I36" s="30">
        <v>134.4</v>
      </c>
      <c r="J36" s="30">
        <v>131.71100000000001</v>
      </c>
      <c r="K36" s="30">
        <v>112.667</v>
      </c>
      <c r="L36" s="30">
        <v>162.61600000000001</v>
      </c>
      <c r="M36" s="30">
        <v>133.779</v>
      </c>
      <c r="N36" s="30">
        <v>135.82499999999999</v>
      </c>
      <c r="O36" s="12">
        <f t="shared" si="6"/>
        <v>-15.2151051625239</v>
      </c>
      <c r="P36" s="12">
        <f t="shared" si="11"/>
        <v>-14.36543977055449</v>
      </c>
      <c r="Q36" s="12">
        <f t="shared" si="7"/>
        <v>-18.779158699808796</v>
      </c>
      <c r="R36" s="12">
        <f t="shared" si="8"/>
        <v>-17.438575525812617</v>
      </c>
      <c r="S36" s="12">
        <f t="shared" si="9"/>
        <v>-19.053298279158696</v>
      </c>
      <c r="T36" s="12">
        <f t="shared" si="10"/>
        <v>-19.861376673040159</v>
      </c>
    </row>
    <row r="37" spans="1:20" x14ac:dyDescent="0.2">
      <c r="A37" s="11" t="s">
        <v>99</v>
      </c>
      <c r="B37" s="12">
        <v>-12.1544007169515</v>
      </c>
      <c r="C37" s="29">
        <v>136.96799999999999</v>
      </c>
      <c r="D37" s="29">
        <v>134.65199999999999</v>
      </c>
      <c r="E37" s="29">
        <v>126.63</v>
      </c>
      <c r="F37" s="29">
        <v>155.191</v>
      </c>
      <c r="G37" s="29">
        <v>137.5</v>
      </c>
      <c r="H37" s="29">
        <v>138.78100000000001</v>
      </c>
      <c r="I37" s="30">
        <v>102.61199999999999</v>
      </c>
      <c r="J37" s="30">
        <v>100.476</v>
      </c>
      <c r="K37" s="30">
        <v>97.16</v>
      </c>
      <c r="L37" s="30">
        <v>111.84399999999999</v>
      </c>
      <c r="M37" s="30">
        <v>102.931</v>
      </c>
      <c r="N37" s="30">
        <v>104.36499999999999</v>
      </c>
      <c r="O37" s="12">
        <f t="shared" si="6"/>
        <v>-8.2112810707456969</v>
      </c>
      <c r="P37" s="12">
        <f t="shared" si="11"/>
        <v>-8.1682600382409145</v>
      </c>
      <c r="Q37" s="12">
        <f t="shared" si="7"/>
        <v>-7.0434990439770546</v>
      </c>
      <c r="R37" s="12">
        <f t="shared" si="8"/>
        <v>-10.360181644359466</v>
      </c>
      <c r="S37" s="12">
        <f t="shared" si="9"/>
        <v>-8.262189292543022</v>
      </c>
      <c r="T37" s="12">
        <f t="shared" si="10"/>
        <v>-8.2256214149139595</v>
      </c>
    </row>
    <row r="38" spans="1:20" x14ac:dyDescent="0.2">
      <c r="A38" s="11" t="s">
        <v>101</v>
      </c>
      <c r="B38" s="12">
        <v>-10.157917240280399</v>
      </c>
      <c r="C38" s="29">
        <v>127.337</v>
      </c>
      <c r="D38" s="29">
        <v>124.60599999999999</v>
      </c>
      <c r="E38" s="29">
        <v>111.877</v>
      </c>
      <c r="F38" s="29">
        <v>152.55600000000001</v>
      </c>
      <c r="G38" s="29">
        <v>128.42099999999999</v>
      </c>
      <c r="H38" s="29">
        <v>130.12200000000001</v>
      </c>
      <c r="I38" s="30">
        <v>100.11799999999999</v>
      </c>
      <c r="J38" s="30">
        <v>97.287999999999997</v>
      </c>
      <c r="K38" s="30">
        <v>99.222999999999999</v>
      </c>
      <c r="L38" s="30">
        <v>109.18899999999999</v>
      </c>
      <c r="M38" s="30">
        <v>101.48699999999999</v>
      </c>
      <c r="N38" s="30">
        <v>102.991</v>
      </c>
      <c r="O38" s="12">
        <f t="shared" si="6"/>
        <v>-6.5054971319311683</v>
      </c>
      <c r="P38" s="12">
        <f t="shared" si="11"/>
        <v>-6.5291586998087947</v>
      </c>
      <c r="Q38" s="12">
        <f t="shared" si="7"/>
        <v>-3.024378585086041</v>
      </c>
      <c r="R38" s="12">
        <f t="shared" si="8"/>
        <v>-10.364961759082222</v>
      </c>
      <c r="S38" s="12">
        <f t="shared" si="9"/>
        <v>-6.4373804971319304</v>
      </c>
      <c r="T38" s="12">
        <f t="shared" si="10"/>
        <v>-6.4844646271510546</v>
      </c>
    </row>
    <row r="39" spans="1:20" x14ac:dyDescent="0.2">
      <c r="A39" s="11" t="s">
        <v>103</v>
      </c>
      <c r="B39" s="12">
        <v>-14.991351751495801</v>
      </c>
      <c r="C39" s="29">
        <v>164.36</v>
      </c>
      <c r="D39" s="29">
        <v>161.09899999999999</v>
      </c>
      <c r="E39" s="29">
        <v>113.78100000000001</v>
      </c>
      <c r="F39" s="29">
        <v>190.886</v>
      </c>
      <c r="G39" s="29">
        <v>160.298</v>
      </c>
      <c r="H39" s="29">
        <v>165.19499999999999</v>
      </c>
      <c r="I39" s="30">
        <v>107.066</v>
      </c>
      <c r="J39" s="30">
        <v>104.376</v>
      </c>
      <c r="K39" s="30">
        <v>92.991</v>
      </c>
      <c r="L39" s="30">
        <v>128.61500000000001</v>
      </c>
      <c r="M39" s="30">
        <v>108.452</v>
      </c>
      <c r="N39" s="30">
        <v>111.31100000000001</v>
      </c>
      <c r="O39" s="12">
        <f t="shared" si="6"/>
        <v>-13.693594646271512</v>
      </c>
      <c r="P39" s="12">
        <f t="shared" si="11"/>
        <v>-13.557122370936899</v>
      </c>
      <c r="Q39" s="12">
        <f t="shared" si="7"/>
        <v>-4.9689292543021049</v>
      </c>
      <c r="R39" s="12">
        <f t="shared" si="8"/>
        <v>-14.883126195028677</v>
      </c>
      <c r="S39" s="12">
        <f t="shared" si="9"/>
        <v>-12.3914913957935</v>
      </c>
      <c r="T39" s="12">
        <f t="shared" si="10"/>
        <v>-12.878585086042062</v>
      </c>
    </row>
    <row r="40" spans="1:20" x14ac:dyDescent="0.2">
      <c r="A40" s="11" t="s">
        <v>105</v>
      </c>
      <c r="B40" s="12">
        <v>-15.0901286106869</v>
      </c>
      <c r="C40" s="29">
        <v>151.12100000000001</v>
      </c>
      <c r="D40" s="29">
        <v>148.74600000000001</v>
      </c>
      <c r="E40" s="29">
        <v>119.584</v>
      </c>
      <c r="F40" s="29">
        <v>194.99700000000001</v>
      </c>
      <c r="G40" s="29">
        <v>152.565</v>
      </c>
      <c r="H40" s="29">
        <v>154.833</v>
      </c>
      <c r="I40" s="30">
        <v>109.679</v>
      </c>
      <c r="J40" s="30">
        <v>106.837</v>
      </c>
      <c r="K40" s="30">
        <v>104.387</v>
      </c>
      <c r="L40" s="30">
        <v>120.331</v>
      </c>
      <c r="M40" s="30">
        <v>110.11199999999999</v>
      </c>
      <c r="N40" s="30">
        <v>110.96599999999999</v>
      </c>
      <c r="O40" s="12">
        <f t="shared" si="6"/>
        <v>-9.9048757170172106</v>
      </c>
      <c r="P40" s="12">
        <f t="shared" si="11"/>
        <v>-10.0164913957935</v>
      </c>
      <c r="Q40" s="12">
        <f t="shared" si="7"/>
        <v>-3.6321701720841304</v>
      </c>
      <c r="R40" s="12">
        <f t="shared" si="8"/>
        <v>-17.84560229445507</v>
      </c>
      <c r="S40" s="12">
        <f t="shared" si="9"/>
        <v>-10.146510516252391</v>
      </c>
      <c r="T40" s="12">
        <f t="shared" si="10"/>
        <v>-10.484464627151052</v>
      </c>
    </row>
    <row r="41" spans="1:20" x14ac:dyDescent="0.2">
      <c r="A41" s="11" t="s">
        <v>107</v>
      </c>
      <c r="B41" s="12">
        <v>-13.507970354131499</v>
      </c>
      <c r="C41" s="29">
        <v>155.33799999999999</v>
      </c>
      <c r="D41" s="29">
        <v>151.893</v>
      </c>
      <c r="E41" s="29">
        <v>91.962000000000003</v>
      </c>
      <c r="F41" s="29">
        <v>227.40899999999999</v>
      </c>
      <c r="G41" s="29">
        <v>156.61099999999999</v>
      </c>
      <c r="H41" s="29">
        <v>167.15700000000001</v>
      </c>
      <c r="I41" s="30">
        <v>113.70099999999999</v>
      </c>
      <c r="J41" s="30">
        <v>111.26600000000001</v>
      </c>
      <c r="K41" s="30">
        <v>93.117999999999995</v>
      </c>
      <c r="L41" s="30">
        <v>154.65600000000001</v>
      </c>
      <c r="M41" s="30">
        <v>114.52</v>
      </c>
      <c r="N41" s="30">
        <v>115.718</v>
      </c>
      <c r="O41" s="12">
        <f t="shared" si="6"/>
        <v>-9.9514818355640529</v>
      </c>
      <c r="P41" s="12">
        <f t="shared" si="11"/>
        <v>-9.7100860420650079</v>
      </c>
      <c r="Q41" s="12">
        <f t="shared" si="7"/>
        <v>0.27629063097514139</v>
      </c>
      <c r="R41" s="12">
        <f t="shared" si="8"/>
        <v>-17.388384321223704</v>
      </c>
      <c r="S41" s="12">
        <f t="shared" si="9"/>
        <v>-10.059990439770553</v>
      </c>
      <c r="T41" s="12">
        <f t="shared" si="10"/>
        <v>-12.29421606118547</v>
      </c>
    </row>
    <row r="42" spans="1:20" x14ac:dyDescent="0.2">
      <c r="A42" s="11" t="s">
        <v>109</v>
      </c>
      <c r="B42" s="13">
        <v>-12.226959317689801</v>
      </c>
      <c r="C42" s="29">
        <v>152.27600000000001</v>
      </c>
      <c r="D42" s="29">
        <v>138.40299999999999</v>
      </c>
      <c r="E42" s="29">
        <v>111.029</v>
      </c>
      <c r="F42" s="29">
        <v>151.08699999999999</v>
      </c>
      <c r="G42" s="29">
        <v>144.393</v>
      </c>
      <c r="H42" s="29">
        <v>144.733</v>
      </c>
      <c r="I42" s="30">
        <v>100.70099999999999</v>
      </c>
      <c r="J42" s="30">
        <v>98.575999999999993</v>
      </c>
      <c r="K42" s="30">
        <v>100.857</v>
      </c>
      <c r="L42" s="30">
        <v>109.13800000000001</v>
      </c>
      <c r="M42" s="30">
        <v>100.46</v>
      </c>
      <c r="N42" s="30">
        <v>100.459</v>
      </c>
      <c r="O42" s="12">
        <f t="shared" si="6"/>
        <v>-12.326720841300196</v>
      </c>
      <c r="P42" s="12">
        <f t="shared" si="11"/>
        <v>-9.5188814531548758</v>
      </c>
      <c r="Q42" s="12">
        <f t="shared" si="7"/>
        <v>-2.4311663479923511</v>
      </c>
      <c r="R42" s="12">
        <f t="shared" si="8"/>
        <v>-10.026051625239001</v>
      </c>
      <c r="S42" s="12">
        <f t="shared" si="9"/>
        <v>-10.500239005736139</v>
      </c>
      <c r="T42" s="12">
        <f t="shared" si="10"/>
        <v>-10.581739961759082</v>
      </c>
    </row>
  </sheetData>
  <mergeCells count="3">
    <mergeCell ref="C1:H1"/>
    <mergeCell ref="I1:N1"/>
    <mergeCell ref="O1:T1"/>
  </mergeCells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workbookViewId="0">
      <selection activeCell="K5" sqref="K5"/>
    </sheetView>
  </sheetViews>
  <sheetFormatPr defaultRowHeight="12.75" x14ac:dyDescent="0.2"/>
  <cols>
    <col min="1" max="1" width="6.28515625" style="38" bestFit="1" customWidth="1"/>
    <col min="2" max="3" width="11.140625" style="32" bestFit="1" customWidth="1"/>
    <col min="4" max="4" width="10.140625" style="32" bestFit="1" customWidth="1"/>
    <col min="5" max="5" width="6.140625" style="32" bestFit="1" customWidth="1"/>
    <col min="6" max="7" width="11.140625" style="32" bestFit="1" customWidth="1"/>
    <col min="8" max="8" width="10.140625" style="32" bestFit="1" customWidth="1"/>
    <col min="9" max="9" width="6.140625" style="32" bestFit="1" customWidth="1"/>
    <col min="10" max="10" width="7.85546875" style="32" bestFit="1" customWidth="1"/>
    <col min="11" max="11" width="9.140625" style="12"/>
    <col min="12" max="13" width="11.140625" style="12" bestFit="1" customWidth="1"/>
    <col min="14" max="14" width="10.140625" style="12" bestFit="1" customWidth="1"/>
    <col min="15" max="15" width="9.28515625" style="12" bestFit="1" customWidth="1"/>
    <col min="16" max="17" width="11.140625" style="12" bestFit="1" customWidth="1"/>
    <col min="18" max="18" width="10.140625" style="12" bestFit="1" customWidth="1"/>
    <col min="19" max="20" width="9.28515625" style="32" bestFit="1" customWidth="1"/>
    <col min="21" max="16384" width="9.140625" style="12"/>
  </cols>
  <sheetData>
    <row r="1" spans="1:18" x14ac:dyDescent="0.2">
      <c r="B1" s="40" t="s">
        <v>260</v>
      </c>
      <c r="C1" s="41"/>
      <c r="D1" s="41"/>
      <c r="E1" s="41"/>
      <c r="F1" s="40" t="s">
        <v>261</v>
      </c>
      <c r="G1" s="41"/>
      <c r="H1" s="41"/>
      <c r="I1" s="41"/>
    </row>
    <row r="2" spans="1:18" x14ac:dyDescent="0.2">
      <c r="A2" s="39" t="s">
        <v>259</v>
      </c>
      <c r="B2" s="42" t="s">
        <v>255</v>
      </c>
      <c r="C2" s="42" t="s">
        <v>256</v>
      </c>
      <c r="D2" s="42" t="s">
        <v>257</v>
      </c>
      <c r="E2" s="42" t="s">
        <v>258</v>
      </c>
      <c r="F2" s="42" t="s">
        <v>255</v>
      </c>
      <c r="G2" s="42" t="s">
        <v>256</v>
      </c>
      <c r="H2" s="42" t="s">
        <v>257</v>
      </c>
      <c r="I2" s="42" t="s">
        <v>258</v>
      </c>
      <c r="J2" s="42" t="s">
        <v>262</v>
      </c>
    </row>
    <row r="3" spans="1:18" x14ac:dyDescent="0.2">
      <c r="A3" s="38">
        <v>0</v>
      </c>
      <c r="B3" s="32">
        <v>-601409.13724637101</v>
      </c>
      <c r="C3" s="32">
        <v>-543088.07088038512</v>
      </c>
      <c r="D3" s="32">
        <v>-58316.912313390523</v>
      </c>
      <c r="E3" s="32">
        <f>(B3-D3-C3)</f>
        <v>-4.1540525953751057</v>
      </c>
      <c r="F3" s="32">
        <v>-601407.54892500001</v>
      </c>
      <c r="G3" s="32">
        <v>-543086.91897600004</v>
      </c>
      <c r="H3" s="32">
        <v>-58316.65264</v>
      </c>
      <c r="I3" s="32">
        <f>F3-H3-G3</f>
        <v>-3.9773089999798685</v>
      </c>
      <c r="J3" s="32">
        <f>ABS(E3-I3)</f>
        <v>0.17674359539523721</v>
      </c>
      <c r="L3" s="32"/>
      <c r="M3" s="32"/>
      <c r="N3" s="32"/>
      <c r="O3" s="32"/>
      <c r="P3" s="32"/>
      <c r="Q3" s="32"/>
      <c r="R3" s="32"/>
    </row>
    <row r="4" spans="1:18" x14ac:dyDescent="0.2">
      <c r="A4" s="38">
        <v>1</v>
      </c>
      <c r="B4" s="32">
        <v>-611338.43437713583</v>
      </c>
      <c r="C4" s="32">
        <v>-553017.35738237703</v>
      </c>
      <c r="D4" s="32">
        <v>-58317.024131563863</v>
      </c>
      <c r="E4" s="32">
        <f t="shared" ref="E4:E67" si="0">(B4-D4-C4)</f>
        <v>-4.0528631949564442</v>
      </c>
      <c r="F4" s="32">
        <v>-611337.25901358901</v>
      </c>
      <c r="G4" s="32">
        <v>-553016.92662991502</v>
      </c>
      <c r="H4" s="32">
        <v>-58316.904480873302</v>
      </c>
      <c r="I4" s="32">
        <f>F4-H4-G4</f>
        <v>-3.4279028007294983</v>
      </c>
      <c r="J4" s="32">
        <f>ABS(E4-I4)</f>
        <v>0.62496039422694594</v>
      </c>
    </row>
    <row r="5" spans="1:18" x14ac:dyDescent="0.2">
      <c r="A5" s="38">
        <v>2</v>
      </c>
      <c r="B5" s="32">
        <v>-611343.89591464365</v>
      </c>
      <c r="C5" s="32">
        <v>-553023.2835436553</v>
      </c>
      <c r="D5" s="32">
        <v>-58316.736812649884</v>
      </c>
      <c r="E5" s="32">
        <f t="shared" si="0"/>
        <v>-3.8755583384772763</v>
      </c>
      <c r="F5" s="32">
        <v>-611342.85551120795</v>
      </c>
      <c r="G5" s="32">
        <v>-553022.87358011201</v>
      </c>
      <c r="H5" s="32">
        <v>-58316.542815927598</v>
      </c>
      <c r="I5" s="32">
        <f>F5-H5-G5</f>
        <v>-3.439115168293938</v>
      </c>
      <c r="J5" s="32">
        <f>ABS(E5-I5)</f>
        <v>0.43644317018333822</v>
      </c>
    </row>
    <row r="6" spans="1:18" x14ac:dyDescent="0.2">
      <c r="A6" s="38">
        <v>3</v>
      </c>
      <c r="B6" s="32">
        <v>-611338.69335619302</v>
      </c>
      <c r="C6" s="32">
        <v>-553021.42684452597</v>
      </c>
      <c r="D6" s="32">
        <v>-58316.102113819848</v>
      </c>
      <c r="E6" s="32">
        <f t="shared" si="0"/>
        <v>-1.1643978472566232</v>
      </c>
      <c r="F6" s="32">
        <v>-611337.18120011501</v>
      </c>
      <c r="G6" s="32">
        <v>-553020.25140748103</v>
      </c>
      <c r="H6" s="32">
        <v>-58315.917836324399</v>
      </c>
      <c r="I6" s="32">
        <f>F6-H6-G6</f>
        <v>-1.0119563095504418</v>
      </c>
      <c r="J6" s="32">
        <f>ABS(E6-I6)</f>
        <v>0.15244153770618141</v>
      </c>
    </row>
    <row r="7" spans="1:18" x14ac:dyDescent="0.2">
      <c r="A7" s="38">
        <v>4</v>
      </c>
      <c r="B7" s="32">
        <v>-611340.67072155455</v>
      </c>
      <c r="C7" s="32">
        <v>-553021.68205480417</v>
      </c>
      <c r="D7" s="32">
        <v>-58316.479522604262</v>
      </c>
      <c r="E7" s="32">
        <f t="shared" si="0"/>
        <v>-2.5091441461117938</v>
      </c>
      <c r="F7" s="32">
        <v>-611338.71072729002</v>
      </c>
      <c r="G7" s="32">
        <v>-553020.17844680604</v>
      </c>
      <c r="H7" s="32">
        <v>-58316.2772273312</v>
      </c>
      <c r="I7" s="32">
        <f>F7-H7-G7</f>
        <v>-2.255053152795881</v>
      </c>
      <c r="J7" s="32">
        <f>ABS(E7-I7)</f>
        <v>0.25409099331591278</v>
      </c>
    </row>
    <row r="8" spans="1:18" x14ac:dyDescent="0.2">
      <c r="A8" s="38">
        <v>5</v>
      </c>
      <c r="B8" s="32">
        <v>-611343.88944921491</v>
      </c>
      <c r="C8" s="32">
        <v>-553023.99959259829</v>
      </c>
      <c r="D8" s="32">
        <v>-58317.111014842914</v>
      </c>
      <c r="E8" s="32">
        <f t="shared" si="0"/>
        <v>-2.7788417737465352</v>
      </c>
      <c r="F8" s="32">
        <v>-611342.28583924705</v>
      </c>
      <c r="G8" s="32">
        <v>-553023.12736596097</v>
      </c>
      <c r="H8" s="32">
        <v>-58316.857410987897</v>
      </c>
      <c r="I8" s="32">
        <f>F8-H8-G8</f>
        <v>-2.3010622982401401</v>
      </c>
      <c r="J8" s="32">
        <f>ABS(E8-I8)</f>
        <v>0.4777794755063951</v>
      </c>
    </row>
    <row r="9" spans="1:18" x14ac:dyDescent="0.2">
      <c r="A9" s="38">
        <v>6</v>
      </c>
      <c r="B9" s="32">
        <v>-611340.3213679957</v>
      </c>
      <c r="C9" s="32">
        <v>-553020.9434285626</v>
      </c>
      <c r="D9" s="32">
        <v>-58316.590720901906</v>
      </c>
      <c r="E9" s="32">
        <f t="shared" si="0"/>
        <v>-2.7872185312444344</v>
      </c>
      <c r="F9" s="32">
        <v>-611338.52045602503</v>
      </c>
      <c r="G9" s="32">
        <v>-553019.58854619705</v>
      </c>
      <c r="H9" s="32">
        <v>-58316.404168913003</v>
      </c>
      <c r="I9" s="32">
        <f>F9-H9-G9</f>
        <v>-2.5277409149566665</v>
      </c>
      <c r="J9" s="32">
        <f>ABS(E9-I9)</f>
        <v>0.25947761628776789</v>
      </c>
    </row>
    <row r="10" spans="1:18" x14ac:dyDescent="0.2">
      <c r="A10" s="38">
        <v>7</v>
      </c>
      <c r="B10" s="32">
        <v>-611341.2989919635</v>
      </c>
      <c r="C10" s="32">
        <v>-553021.5772120012</v>
      </c>
      <c r="D10" s="32">
        <v>-58316.500557016465</v>
      </c>
      <c r="E10" s="32">
        <f t="shared" si="0"/>
        <v>-3.2212229458382353</v>
      </c>
      <c r="F10" s="32">
        <v>-611339.56203030702</v>
      </c>
      <c r="G10" s="32">
        <v>-553020.53176694806</v>
      </c>
      <c r="H10" s="32">
        <v>-58316.282341260703</v>
      </c>
      <c r="I10" s="32">
        <f>F10-H10-G10</f>
        <v>-2.7479220982640982</v>
      </c>
      <c r="J10" s="32">
        <f>ABS(E10-I10)</f>
        <v>0.47330084757413715</v>
      </c>
    </row>
    <row r="11" spans="1:18" x14ac:dyDescent="0.2">
      <c r="A11" s="38">
        <v>8</v>
      </c>
      <c r="B11" s="32">
        <v>-611344.01766116836</v>
      </c>
      <c r="C11" s="32">
        <v>-553024.75196876039</v>
      </c>
      <c r="D11" s="32">
        <v>-58317.06026449347</v>
      </c>
      <c r="E11" s="32">
        <f t="shared" si="0"/>
        <v>-2.2054279145086184</v>
      </c>
      <c r="F11" s="32">
        <v>-611341.80737137306</v>
      </c>
      <c r="G11" s="32">
        <v>-553023.36567215703</v>
      </c>
      <c r="H11" s="32">
        <v>-58316.704815418299</v>
      </c>
      <c r="I11" s="32">
        <f>F11-H11-G11</f>
        <v>-1.7368837976828218</v>
      </c>
      <c r="J11" s="32">
        <f>ABS(E11-I11)</f>
        <v>0.46854411682579666</v>
      </c>
    </row>
    <row r="12" spans="1:18" x14ac:dyDescent="0.2">
      <c r="A12" s="38">
        <v>9</v>
      </c>
      <c r="B12" s="32">
        <v>-611343.46317719168</v>
      </c>
      <c r="C12" s="32">
        <v>-553023.95992109831</v>
      </c>
      <c r="D12" s="32">
        <v>-58316.582273122774</v>
      </c>
      <c r="E12" s="32">
        <f t="shared" si="0"/>
        <v>-2.9209829706232995</v>
      </c>
      <c r="F12" s="32">
        <v>-611342.46671632305</v>
      </c>
      <c r="G12" s="32">
        <v>-553023.35988512798</v>
      </c>
      <c r="H12" s="32">
        <v>-58316.356275089798</v>
      </c>
      <c r="I12" s="32">
        <f>F12-H12-G12</f>
        <v>-2.7505561052821577</v>
      </c>
      <c r="J12" s="32">
        <f>ABS(E12-I12)</f>
        <v>0.17042686534114182</v>
      </c>
    </row>
    <row r="13" spans="1:18" x14ac:dyDescent="0.2">
      <c r="A13" s="38">
        <v>10</v>
      </c>
      <c r="B13" s="32">
        <v>-611345.80388277164</v>
      </c>
      <c r="C13" s="32">
        <v>-553026.46346513811</v>
      </c>
      <c r="D13" s="32">
        <v>-58316.022455439605</v>
      </c>
      <c r="E13" s="32">
        <f t="shared" si="0"/>
        <v>-3.3179621939780191</v>
      </c>
      <c r="F13" s="32">
        <v>-611344.50856419001</v>
      </c>
      <c r="G13" s="32">
        <v>-553025.76858647901</v>
      </c>
      <c r="H13" s="32">
        <v>-58315.799708282902</v>
      </c>
      <c r="I13" s="32">
        <f>F13-H13-G13</f>
        <v>-2.9402694280724972</v>
      </c>
      <c r="J13" s="32">
        <f>ABS(E13-I13)</f>
        <v>0.37769276590552181</v>
      </c>
    </row>
    <row r="14" spans="1:18" x14ac:dyDescent="0.2">
      <c r="A14" s="38">
        <v>11</v>
      </c>
      <c r="B14" s="32">
        <v>-611342.80697700183</v>
      </c>
      <c r="C14" s="32">
        <v>-553022.65788281965</v>
      </c>
      <c r="D14" s="32">
        <v>-58316.990909165601</v>
      </c>
      <c r="E14" s="32">
        <f t="shared" si="0"/>
        <v>-3.1581850165966898</v>
      </c>
      <c r="F14" s="32">
        <v>-611341.14640449802</v>
      </c>
      <c r="G14" s="32">
        <v>-553021.87352710904</v>
      </c>
      <c r="H14" s="32">
        <v>-58316.736717061103</v>
      </c>
      <c r="I14" s="32">
        <f>F14-H14-G14</f>
        <v>-2.5361603278433904</v>
      </c>
      <c r="J14" s="32">
        <f>ABS(E14-I14)</f>
        <v>0.62202468875329942</v>
      </c>
    </row>
    <row r="15" spans="1:18" x14ac:dyDescent="0.2">
      <c r="A15" s="38">
        <v>12</v>
      </c>
      <c r="B15" s="32">
        <v>-611340.97821853799</v>
      </c>
      <c r="C15" s="32">
        <v>-553021.78916159587</v>
      </c>
      <c r="D15" s="32">
        <v>-58316.31775191972</v>
      </c>
      <c r="E15" s="32">
        <f t="shared" si="0"/>
        <v>-2.8713050223886967</v>
      </c>
      <c r="F15" s="32">
        <v>-611340.40387425805</v>
      </c>
      <c r="G15" s="32">
        <v>-553021.58981998905</v>
      </c>
      <c r="H15" s="32">
        <v>-58316.158244535203</v>
      </c>
      <c r="I15" s="32">
        <f>F15-H15-G15</f>
        <v>-2.6558097337838262</v>
      </c>
      <c r="J15" s="32">
        <f>ABS(E15-I15)</f>
        <v>0.21549528860487044</v>
      </c>
    </row>
    <row r="16" spans="1:18" x14ac:dyDescent="0.2">
      <c r="A16" s="38">
        <v>13</v>
      </c>
      <c r="B16" s="32">
        <v>-611340.30856231076</v>
      </c>
      <c r="C16" s="32">
        <v>-553020.25676793163</v>
      </c>
      <c r="D16" s="32">
        <v>-58317.104349682602</v>
      </c>
      <c r="E16" s="32">
        <f t="shared" si="0"/>
        <v>-2.9474446965614334</v>
      </c>
      <c r="F16" s="32">
        <v>-611633.02897893195</v>
      </c>
      <c r="G16" s="32">
        <v>-553019.49007588695</v>
      </c>
      <c r="H16" s="32">
        <v>-58610.254212573003</v>
      </c>
      <c r="I16" s="32">
        <f>F16-H16-G16</f>
        <v>-3.2846904719481245</v>
      </c>
      <c r="J16" s="32">
        <f>ABS(E16-I16)</f>
        <v>0.33724577538669109</v>
      </c>
    </row>
    <row r="17" spans="1:10" x14ac:dyDescent="0.2">
      <c r="A17" s="38">
        <v>15</v>
      </c>
      <c r="B17" s="32">
        <v>-611342.60069282062</v>
      </c>
      <c r="C17" s="32">
        <v>-553023.24518102349</v>
      </c>
      <c r="D17" s="32">
        <v>-58316.736700538917</v>
      </c>
      <c r="E17" s="32">
        <f t="shared" si="0"/>
        <v>-2.6188112582312897</v>
      </c>
      <c r="F17" s="32">
        <v>-611341.607757819</v>
      </c>
      <c r="G17" s="32">
        <v>-553022.89718236495</v>
      </c>
      <c r="H17" s="32">
        <v>-58316.526523690998</v>
      </c>
      <c r="I17" s="32">
        <f>F17-H17-G17</f>
        <v>-2.1840517630334944</v>
      </c>
      <c r="J17" s="32">
        <f>ABS(E17-I17)</f>
        <v>0.43475949519779533</v>
      </c>
    </row>
    <row r="18" spans="1:10" x14ac:dyDescent="0.2">
      <c r="A18" s="38">
        <v>16</v>
      </c>
      <c r="B18" s="32">
        <v>-625760.84874065453</v>
      </c>
      <c r="C18" s="32">
        <v>-567441.97914554842</v>
      </c>
      <c r="D18" s="32">
        <v>-58316.528785578601</v>
      </c>
      <c r="E18" s="32">
        <f t="shared" si="0"/>
        <v>-2.3408095275517553</v>
      </c>
      <c r="F18" s="32">
        <v>-625759.86356674402</v>
      </c>
      <c r="G18" s="32">
        <v>-567441.52373739297</v>
      </c>
      <c r="H18" s="32">
        <v>-58316.320257001396</v>
      </c>
      <c r="I18" s="32">
        <f>F18-H18-G18</f>
        <v>-2.0195723496144637</v>
      </c>
      <c r="J18" s="32">
        <f>ABS(E18-I18)</f>
        <v>0.32123717793729156</v>
      </c>
    </row>
    <row r="19" spans="1:10" x14ac:dyDescent="0.2">
      <c r="A19" s="38">
        <v>17</v>
      </c>
      <c r="B19" s="32">
        <v>-611339.68015040259</v>
      </c>
      <c r="C19" s="32">
        <v>-553019.84093420138</v>
      </c>
      <c r="D19" s="32">
        <v>-58316.631782632387</v>
      </c>
      <c r="E19" s="32">
        <f t="shared" si="0"/>
        <v>-3.2074335687793791</v>
      </c>
      <c r="F19" s="32">
        <v>-611338.69420960604</v>
      </c>
      <c r="G19" s="32">
        <v>-553019.20573297096</v>
      </c>
      <c r="H19" s="32">
        <v>-58316.3859757803</v>
      </c>
      <c r="I19" s="32">
        <f>F19-H19-G19</f>
        <v>-3.1025008547585458</v>
      </c>
      <c r="J19" s="32">
        <f>ABS(E19-I19)</f>
        <v>0.10493271402083337</v>
      </c>
    </row>
    <row r="20" spans="1:10" x14ac:dyDescent="0.2">
      <c r="A20" s="38">
        <v>18</v>
      </c>
      <c r="B20" s="32">
        <v>-611340.23435682303</v>
      </c>
      <c r="C20" s="32">
        <v>-553021.05411093216</v>
      </c>
      <c r="D20" s="32">
        <v>-58316.51798755084</v>
      </c>
      <c r="E20" s="32">
        <f t="shared" si="0"/>
        <v>-2.6622583400458097</v>
      </c>
      <c r="F20" s="32">
        <v>-611338.47563899297</v>
      </c>
      <c r="G20" s="32">
        <v>-553019.81033470901</v>
      </c>
      <c r="H20" s="32">
        <v>-58316.318382056103</v>
      </c>
      <c r="I20" s="32">
        <f>F20-H20-G20</f>
        <v>-2.3469222278799862</v>
      </c>
      <c r="J20" s="32">
        <f>ABS(E20-I20)</f>
        <v>0.31533611216582358</v>
      </c>
    </row>
    <row r="21" spans="1:10" x14ac:dyDescent="0.2">
      <c r="A21" s="38">
        <v>20</v>
      </c>
      <c r="B21" s="32">
        <v>-611337.46718329762</v>
      </c>
      <c r="C21" s="32">
        <v>-553018.37601664581</v>
      </c>
      <c r="D21" s="32">
        <v>-58316.630091988118</v>
      </c>
      <c r="E21" s="32">
        <f t="shared" si="0"/>
        <v>-2.4610746636753902</v>
      </c>
      <c r="F21" s="32">
        <v>-611335.86308113299</v>
      </c>
      <c r="G21" s="32">
        <v>-553017.23554823804</v>
      </c>
      <c r="H21" s="32">
        <v>-58316.476003971198</v>
      </c>
      <c r="I21" s="32">
        <f>F21-H21-G21</f>
        <v>-2.1515289237722754</v>
      </c>
      <c r="J21" s="32">
        <f>ABS(E21-I21)</f>
        <v>0.30954573990311474</v>
      </c>
    </row>
    <row r="22" spans="1:10" x14ac:dyDescent="0.2">
      <c r="A22" s="38">
        <v>21</v>
      </c>
      <c r="B22" s="32">
        <v>-611338.25024847651</v>
      </c>
      <c r="C22" s="32">
        <v>-553019.08554301632</v>
      </c>
      <c r="D22" s="32">
        <v>-58316.893062685594</v>
      </c>
      <c r="E22" s="32">
        <f t="shared" si="0"/>
        <v>-2.2716427745763212</v>
      </c>
      <c r="F22" s="32">
        <v>-611336.41457455803</v>
      </c>
      <c r="G22" s="32">
        <v>-553017.64573955804</v>
      </c>
      <c r="H22" s="32">
        <v>-58316.6226584295</v>
      </c>
      <c r="I22" s="32">
        <f>F22-H22-G22</f>
        <v>-2.1461765704443678</v>
      </c>
      <c r="J22" s="32">
        <f>ABS(E22-I22)</f>
        <v>0.12546620413195342</v>
      </c>
    </row>
    <row r="23" spans="1:10" x14ac:dyDescent="0.2">
      <c r="A23" s="38">
        <v>22</v>
      </c>
      <c r="B23" s="32">
        <v>-611337.94598964974</v>
      </c>
      <c r="C23" s="32">
        <v>-553018.95863448887</v>
      </c>
      <c r="D23" s="32">
        <v>-58317.020612041386</v>
      </c>
      <c r="E23" s="32">
        <f t="shared" si="0"/>
        <v>-1.9667431195266545</v>
      </c>
      <c r="F23" s="32">
        <v>-611336.34821836301</v>
      </c>
      <c r="G23" s="32">
        <v>-553017.66198475903</v>
      </c>
      <c r="H23" s="32">
        <v>-58316.803337630401</v>
      </c>
      <c r="I23" s="32">
        <f>F23-H23-G23</f>
        <v>-1.8828959736274555</v>
      </c>
      <c r="J23" s="32">
        <f>ABS(E23-I23)</f>
        <v>8.3847145899198949E-2</v>
      </c>
    </row>
    <row r="24" spans="1:10" x14ac:dyDescent="0.2">
      <c r="A24" s="38">
        <v>23</v>
      </c>
      <c r="B24" s="32">
        <v>-611337.48654692993</v>
      </c>
      <c r="C24" s="32">
        <v>-553017.8687036311</v>
      </c>
      <c r="D24" s="32">
        <v>-58317.44148532291</v>
      </c>
      <c r="E24" s="32">
        <f t="shared" si="0"/>
        <v>-2.1763579759281129</v>
      </c>
      <c r="F24" s="32">
        <v>-611336.36749980703</v>
      </c>
      <c r="G24" s="32">
        <v>-553016.81636496598</v>
      </c>
      <c r="H24" s="32">
        <v>-58317.272542691098</v>
      </c>
      <c r="I24" s="32">
        <f>F24-H24-G24</f>
        <v>-2.2785921499598771</v>
      </c>
      <c r="J24" s="32">
        <f>ABS(E24-I24)</f>
        <v>0.10223417403176427</v>
      </c>
    </row>
    <row r="25" spans="1:10" x14ac:dyDescent="0.2">
      <c r="A25" s="38">
        <v>24</v>
      </c>
      <c r="B25" s="32">
        <v>-611344.13394636509</v>
      </c>
      <c r="C25" s="32">
        <v>-553024.45000113349</v>
      </c>
      <c r="D25" s="32">
        <v>-58316.515063413797</v>
      </c>
      <c r="E25" s="32">
        <f t="shared" si="0"/>
        <v>-3.1688818178372458</v>
      </c>
      <c r="F25" s="32">
        <v>-611343.21909489098</v>
      </c>
      <c r="G25" s="32">
        <v>-553024.10818942101</v>
      </c>
      <c r="H25" s="32">
        <v>-58316.4370356012</v>
      </c>
      <c r="I25" s="32">
        <f>F25-H25-G25</f>
        <v>-2.6738698687404394</v>
      </c>
      <c r="J25" s="32">
        <f>ABS(E25-I25)</f>
        <v>0.49501194909680635</v>
      </c>
    </row>
    <row r="26" spans="1:10" x14ac:dyDescent="0.2">
      <c r="A26" s="38">
        <v>25</v>
      </c>
      <c r="B26" s="32">
        <v>-611343.16857296962</v>
      </c>
      <c r="C26" s="32">
        <v>-553024.17152782925</v>
      </c>
      <c r="D26" s="32">
        <v>-58316.601049260891</v>
      </c>
      <c r="E26" s="32">
        <f t="shared" si="0"/>
        <v>-2.3959958794293925</v>
      </c>
      <c r="F26" s="32">
        <v>-611341.86022017698</v>
      </c>
      <c r="G26" s="32">
        <v>-553023.46309146006</v>
      </c>
      <c r="H26" s="32">
        <v>-58316.353665412498</v>
      </c>
      <c r="I26" s="32">
        <f>F26-H26-G26</f>
        <v>-2.043463304406032</v>
      </c>
      <c r="J26" s="32">
        <f>ABS(E26-I26)</f>
        <v>0.35253257502336055</v>
      </c>
    </row>
    <row r="27" spans="1:10" x14ac:dyDescent="0.2">
      <c r="A27" s="38">
        <v>27</v>
      </c>
      <c r="B27" s="32">
        <v>-611339.95748354914</v>
      </c>
      <c r="C27" s="32">
        <v>-553022.02112245397</v>
      </c>
      <c r="D27" s="32">
        <v>-58317.124931841332</v>
      </c>
      <c r="E27" s="32">
        <f t="shared" si="0"/>
        <v>-0.81142925377935171</v>
      </c>
      <c r="F27" s="32">
        <v>-611339.28073661099</v>
      </c>
      <c r="G27" s="32">
        <v>-553021.47590895195</v>
      </c>
      <c r="H27" s="32">
        <v>-58316.982982043199</v>
      </c>
      <c r="I27" s="32">
        <f>F27-H27-G27</f>
        <v>-0.82184561586473137</v>
      </c>
      <c r="J27" s="32">
        <f>ABS(E27-I27)</f>
        <v>1.041636208537966E-2</v>
      </c>
    </row>
    <row r="28" spans="1:10" x14ac:dyDescent="0.2">
      <c r="A28" s="38">
        <v>28</v>
      </c>
      <c r="B28" s="32">
        <v>-611342.06974126271</v>
      </c>
      <c r="C28" s="32">
        <v>-553022.88159862359</v>
      </c>
      <c r="D28" s="32">
        <v>-58317.073436171639</v>
      </c>
      <c r="E28" s="32">
        <f t="shared" si="0"/>
        <v>-2.1147064674878493</v>
      </c>
      <c r="F28" s="32">
        <v>-611340.78720649995</v>
      </c>
      <c r="G28" s="32">
        <v>-553022.150058834</v>
      </c>
      <c r="H28" s="32">
        <v>-58316.932734806702</v>
      </c>
      <c r="I28" s="32">
        <f>F28-H28-G28</f>
        <v>-1.7044128592824563</v>
      </c>
      <c r="J28" s="32">
        <f>ABS(E28-I28)</f>
        <v>0.41029360820539296</v>
      </c>
    </row>
    <row r="29" spans="1:10" x14ac:dyDescent="0.2">
      <c r="A29" s="38">
        <v>29</v>
      </c>
      <c r="B29" s="32">
        <v>-611341.53364402906</v>
      </c>
      <c r="C29" s="32">
        <v>-553021.27169600769</v>
      </c>
      <c r="D29" s="32">
        <v>-58317.165637918828</v>
      </c>
      <c r="E29" s="32">
        <f t="shared" si="0"/>
        <v>-3.0963101024972275</v>
      </c>
      <c r="F29" s="32">
        <v>-611340.54368419305</v>
      </c>
      <c r="G29" s="32">
        <v>-553020.83304276003</v>
      </c>
      <c r="H29" s="32">
        <v>-58316.918964663499</v>
      </c>
      <c r="I29" s="32">
        <f>F29-H29-G29</f>
        <v>-2.7916767694987357</v>
      </c>
      <c r="J29" s="32">
        <f>ABS(E29-I29)</f>
        <v>0.30463333299849182</v>
      </c>
    </row>
    <row r="30" spans="1:10" x14ac:dyDescent="0.2">
      <c r="A30" s="38">
        <v>30</v>
      </c>
      <c r="B30" s="32">
        <v>-611342.6377955646</v>
      </c>
      <c r="C30" s="32">
        <v>-553022.73770201928</v>
      </c>
      <c r="D30" s="32">
        <v>-58317.216491127372</v>
      </c>
      <c r="E30" s="32">
        <f t="shared" si="0"/>
        <v>-2.6836024179356173</v>
      </c>
      <c r="F30" s="32">
        <v>-611341.77573734801</v>
      </c>
      <c r="G30" s="32">
        <v>-553022.31247191504</v>
      </c>
      <c r="H30" s="32">
        <v>-58317.030541749897</v>
      </c>
      <c r="I30" s="32">
        <f>F30-H30-G30</f>
        <v>-2.4327236830722541</v>
      </c>
      <c r="J30" s="32">
        <f>ABS(E30-I30)</f>
        <v>0.25087873486336321</v>
      </c>
    </row>
    <row r="31" spans="1:10" x14ac:dyDescent="0.2">
      <c r="A31" s="38">
        <v>31</v>
      </c>
      <c r="B31" s="32">
        <v>-611342.03482087317</v>
      </c>
      <c r="C31" s="32">
        <v>-553023.10548041714</v>
      </c>
      <c r="D31" s="32">
        <v>-58316.660985634757</v>
      </c>
      <c r="E31" s="32">
        <f t="shared" si="0"/>
        <v>-2.2683548212517053</v>
      </c>
      <c r="F31" s="32">
        <v>-611340.94367684796</v>
      </c>
      <c r="G31" s="32">
        <v>-553022.14826822898</v>
      </c>
      <c r="H31" s="32">
        <v>-58316.537135946302</v>
      </c>
      <c r="I31" s="32">
        <f>F31-H31-G31</f>
        <v>-2.2582726726541296</v>
      </c>
      <c r="J31" s="32">
        <f>ABS(E31-I31)</f>
        <v>1.0082148597575724E-2</v>
      </c>
    </row>
    <row r="32" spans="1:10" x14ac:dyDescent="0.2">
      <c r="A32" s="38">
        <v>32</v>
      </c>
      <c r="B32" s="32">
        <v>-611343.83215289109</v>
      </c>
      <c r="C32" s="32">
        <v>-553024.35206458368</v>
      </c>
      <c r="D32" s="32">
        <v>-58316.682389849891</v>
      </c>
      <c r="E32" s="32">
        <f t="shared" si="0"/>
        <v>-2.7976984574925154</v>
      </c>
      <c r="F32" s="32">
        <v>-611342.79761497304</v>
      </c>
      <c r="G32" s="32">
        <v>-553023.83861251106</v>
      </c>
      <c r="H32" s="32">
        <v>-58316.536033037301</v>
      </c>
      <c r="I32" s="32">
        <f>F32-H32-G32</f>
        <v>-2.4229694246314466</v>
      </c>
      <c r="J32" s="32">
        <f>ABS(E32-I32)</f>
        <v>0.37472903286106884</v>
      </c>
    </row>
    <row r="33" spans="1:10" x14ac:dyDescent="0.2">
      <c r="A33" s="38">
        <v>33</v>
      </c>
      <c r="B33" s="32">
        <v>-611343.98973682965</v>
      </c>
      <c r="C33" s="32">
        <v>-553024.21747972048</v>
      </c>
      <c r="D33" s="32">
        <v>-58316.634591665214</v>
      </c>
      <c r="E33" s="32">
        <f t="shared" si="0"/>
        <v>-3.1376654439372942</v>
      </c>
      <c r="F33" s="32">
        <v>-611342.99242762895</v>
      </c>
      <c r="G33" s="32">
        <v>-553023.60120161704</v>
      </c>
      <c r="H33" s="32">
        <v>-58316.289458267602</v>
      </c>
      <c r="I33" s="32">
        <f>F33-H33-G33</f>
        <v>-3.1017677442869172</v>
      </c>
      <c r="J33" s="32">
        <f>ABS(E33-I33)</f>
        <v>3.5897699650377035E-2</v>
      </c>
    </row>
    <row r="34" spans="1:10" x14ac:dyDescent="0.2">
      <c r="A34" s="38">
        <v>34</v>
      </c>
      <c r="B34" s="32">
        <v>-611338.23452845076</v>
      </c>
      <c r="C34" s="32">
        <v>-553020.13329892524</v>
      </c>
      <c r="D34" s="32">
        <v>-58316.175436025602</v>
      </c>
      <c r="E34" s="32">
        <f t="shared" si="0"/>
        <v>-1.9257934999186546</v>
      </c>
      <c r="F34" s="32">
        <v>-611337.61535699898</v>
      </c>
      <c r="G34" s="32">
        <v>-553020.06423733605</v>
      </c>
      <c r="H34" s="32">
        <v>-58316.019717543102</v>
      </c>
      <c r="I34" s="32">
        <f>F34-H34-G34</f>
        <v>-1.5314021197846159</v>
      </c>
      <c r="J34" s="32">
        <f>ABS(E34-I34)</f>
        <v>0.39439138013403863</v>
      </c>
    </row>
    <row r="35" spans="1:10" x14ac:dyDescent="0.2">
      <c r="A35" s="38">
        <v>35</v>
      </c>
      <c r="B35" s="32">
        <v>-611338.96356539498</v>
      </c>
      <c r="C35" s="32">
        <v>-553020.41651517653</v>
      </c>
      <c r="D35" s="32">
        <v>-58316.822351141556</v>
      </c>
      <c r="E35" s="32">
        <f t="shared" si="0"/>
        <v>-1.7246990768471733</v>
      </c>
      <c r="F35" s="32">
        <v>-611337.46554303099</v>
      </c>
      <c r="G35" s="32">
        <v>-553019.27073972498</v>
      </c>
      <c r="H35" s="32">
        <v>-58316.661193745502</v>
      </c>
      <c r="I35" s="32">
        <f>F35-H35-G35</f>
        <v>-1.5336095605744049</v>
      </c>
      <c r="J35" s="32">
        <f>ABS(E35-I35)</f>
        <v>0.19108951627276838</v>
      </c>
    </row>
    <row r="36" spans="1:10" x14ac:dyDescent="0.2">
      <c r="A36" s="38">
        <v>36</v>
      </c>
      <c r="B36" s="32">
        <v>-611341.07543670677</v>
      </c>
      <c r="C36" s="32">
        <v>-553022.47184664127</v>
      </c>
      <c r="D36" s="32">
        <v>-58316.991099101171</v>
      </c>
      <c r="E36" s="32">
        <f t="shared" si="0"/>
        <v>-1.6124909643549472</v>
      </c>
      <c r="F36" s="32">
        <v>-611339.81874859601</v>
      </c>
      <c r="G36" s="32">
        <v>-553021.57662400696</v>
      </c>
      <c r="H36" s="32">
        <v>-58316.786244162897</v>
      </c>
      <c r="I36" s="32">
        <f>F36-H36-G36</f>
        <v>-1.4558804261032492</v>
      </c>
      <c r="J36" s="32">
        <f>ABS(E36-I36)</f>
        <v>0.15661053825169802</v>
      </c>
    </row>
    <row r="37" spans="1:10" x14ac:dyDescent="0.2">
      <c r="A37" s="38">
        <v>37</v>
      </c>
      <c r="B37" s="32">
        <v>-611343.18815429299</v>
      </c>
      <c r="C37" s="32">
        <v>-553024.89452112152</v>
      </c>
      <c r="D37" s="32">
        <v>-58316.611749599717</v>
      </c>
      <c r="E37" s="32">
        <f t="shared" si="0"/>
        <v>-1.6818835717858747</v>
      </c>
      <c r="F37" s="32">
        <v>-611342.06546505401</v>
      </c>
      <c r="G37" s="32">
        <v>-553024.126380931</v>
      </c>
      <c r="H37" s="32">
        <v>-58316.356138848103</v>
      </c>
      <c r="I37" s="32">
        <f>F37-H37-G37</f>
        <v>-1.5829452748876065</v>
      </c>
      <c r="J37" s="32">
        <f>ABS(E37-I37)</f>
        <v>9.8938296898268163E-2</v>
      </c>
    </row>
    <row r="38" spans="1:10" x14ac:dyDescent="0.2">
      <c r="A38" s="38">
        <v>38</v>
      </c>
      <c r="B38" s="32">
        <v>-611341.36458504316</v>
      </c>
      <c r="C38" s="32">
        <v>-553022.37580128387</v>
      </c>
      <c r="D38" s="32">
        <v>-58316.878520913437</v>
      </c>
      <c r="E38" s="32">
        <f t="shared" si="0"/>
        <v>-2.1102628458756953</v>
      </c>
      <c r="F38" s="32">
        <v>-611339.55950010405</v>
      </c>
      <c r="G38" s="32">
        <v>-553020.97617439704</v>
      </c>
      <c r="H38" s="32">
        <v>-58316.645759507199</v>
      </c>
      <c r="I38" s="32">
        <f>F38-H38-G38</f>
        <v>-1.9375661998055875</v>
      </c>
      <c r="J38" s="32">
        <f>ABS(E38-I38)</f>
        <v>0.17269664607010782</v>
      </c>
    </row>
    <row r="39" spans="1:10" x14ac:dyDescent="0.2">
      <c r="A39" s="38">
        <v>39</v>
      </c>
      <c r="B39" s="32">
        <v>-611336.66596811486</v>
      </c>
      <c r="C39" s="32">
        <v>-553019.07914833724</v>
      </c>
      <c r="D39" s="32">
        <v>-58316.579996889166</v>
      </c>
      <c r="E39" s="32">
        <f t="shared" si="0"/>
        <v>-1.0068228885065764</v>
      </c>
      <c r="F39" s="32">
        <v>-611335.37031436805</v>
      </c>
      <c r="G39" s="32">
        <v>-553017.90886769397</v>
      </c>
      <c r="H39" s="32">
        <v>-58316.389252068802</v>
      </c>
      <c r="I39" s="32">
        <f>F39-H39-G39</f>
        <v>-1.0721946052508429</v>
      </c>
      <c r="J39" s="32">
        <f>ABS(E39-I39)</f>
        <v>6.537171674426645E-2</v>
      </c>
    </row>
    <row r="40" spans="1:10" x14ac:dyDescent="0.2">
      <c r="A40" s="38">
        <v>40</v>
      </c>
      <c r="B40" s="32">
        <v>-611341.5525423463</v>
      </c>
      <c r="C40" s="32">
        <v>-553021.97398958798</v>
      </c>
      <c r="D40" s="32">
        <v>-58316.421009386613</v>
      </c>
      <c r="E40" s="32">
        <f t="shared" si="0"/>
        <v>-3.1575433716643602</v>
      </c>
      <c r="F40" s="32">
        <v>-611339.69144694705</v>
      </c>
      <c r="G40" s="32">
        <v>-553020.90038508596</v>
      </c>
      <c r="H40" s="32">
        <v>-58316.131844462099</v>
      </c>
      <c r="I40" s="32">
        <f>F40-H40-G40</f>
        <v>-2.6592173989629373</v>
      </c>
      <c r="J40" s="32">
        <f>ABS(E40-I40)</f>
        <v>0.49832597270142287</v>
      </c>
    </row>
    <row r="41" spans="1:10" x14ac:dyDescent="0.2">
      <c r="A41" s="38">
        <v>41</v>
      </c>
      <c r="B41" s="32">
        <v>-611341.02239624585</v>
      </c>
      <c r="C41" s="32">
        <v>-553022.23671021278</v>
      </c>
      <c r="D41" s="32">
        <v>-58317.356154182104</v>
      </c>
      <c r="E41" s="32">
        <f t="shared" si="0"/>
        <v>-1.4295318509684876</v>
      </c>
      <c r="F41" s="32">
        <v>-611339.83367030602</v>
      </c>
      <c r="G41" s="32">
        <v>-553021.64565313503</v>
      </c>
      <c r="H41" s="32">
        <v>-58317.0424272163</v>
      </c>
      <c r="I41" s="32">
        <f>F41-H41-G41</f>
        <v>-1.1455899546854198</v>
      </c>
      <c r="J41" s="32">
        <f>ABS(E41-I41)</f>
        <v>0.28394189628306776</v>
      </c>
    </row>
    <row r="42" spans="1:10" x14ac:dyDescent="0.2">
      <c r="A42" s="38">
        <v>42</v>
      </c>
      <c r="B42" s="32">
        <v>-611341.11259659461</v>
      </c>
      <c r="C42" s="32">
        <v>-553022.13778316812</v>
      </c>
      <c r="D42" s="32">
        <v>-58316.613978485489</v>
      </c>
      <c r="E42" s="32">
        <f t="shared" si="0"/>
        <v>-2.3608349410351366</v>
      </c>
      <c r="F42" s="32">
        <v>-611340.05765166099</v>
      </c>
      <c r="G42" s="32">
        <v>-553021.51133179397</v>
      </c>
      <c r="H42" s="32">
        <v>-58316.344743203001</v>
      </c>
      <c r="I42" s="32">
        <f>F42-H42-G42</f>
        <v>-2.201576663996093</v>
      </c>
      <c r="J42" s="32">
        <f>ABS(E42-I42)</f>
        <v>0.15925827703904361</v>
      </c>
    </row>
    <row r="43" spans="1:10" x14ac:dyDescent="0.2">
      <c r="A43" s="38">
        <v>43</v>
      </c>
      <c r="B43" s="32">
        <v>-611344.36653852765</v>
      </c>
      <c r="C43" s="32">
        <v>-553024.53256868443</v>
      </c>
      <c r="D43" s="32">
        <v>-58316.893870047832</v>
      </c>
      <c r="E43" s="32">
        <f t="shared" si="0"/>
        <v>-2.9400997953489423</v>
      </c>
      <c r="F43" s="32">
        <v>-611342.20492465305</v>
      </c>
      <c r="G43" s="32">
        <v>-553022.92938730796</v>
      </c>
      <c r="H43" s="32">
        <v>-58316.6443095063</v>
      </c>
      <c r="I43" s="32">
        <f>F43-H43-G43</f>
        <v>-2.631227838806808</v>
      </c>
      <c r="J43" s="32">
        <f>ABS(E43-I43)</f>
        <v>0.30887195654213428</v>
      </c>
    </row>
    <row r="44" spans="1:10" x14ac:dyDescent="0.2">
      <c r="A44" s="38">
        <v>44</v>
      </c>
      <c r="B44" s="32">
        <v>-611341.13655351114</v>
      </c>
      <c r="C44" s="32">
        <v>-553022.0363336266</v>
      </c>
      <c r="D44" s="32">
        <v>-58316.779940541972</v>
      </c>
      <c r="E44" s="32">
        <f t="shared" si="0"/>
        <v>-2.3202793425880373</v>
      </c>
      <c r="F44" s="32">
        <v>-611339.98574199399</v>
      </c>
      <c r="G44" s="32">
        <v>-553021.10483846394</v>
      </c>
      <c r="H44" s="32">
        <v>-58316.566484679097</v>
      </c>
      <c r="I44" s="32">
        <f>F44-H44-G44</f>
        <v>-2.3144188509322703</v>
      </c>
      <c r="J44" s="32">
        <f>ABS(E44-I44)</f>
        <v>5.860491655766964E-3</v>
      </c>
    </row>
    <row r="45" spans="1:10" x14ac:dyDescent="0.2">
      <c r="A45" s="38">
        <v>45</v>
      </c>
      <c r="B45" s="32">
        <v>-611341.74630112015</v>
      </c>
      <c r="C45" s="32">
        <v>-553022.73006922158</v>
      </c>
      <c r="D45" s="32">
        <v>-58316.354500371192</v>
      </c>
      <c r="E45" s="32">
        <f t="shared" si="0"/>
        <v>-2.6617315274197608</v>
      </c>
      <c r="F45" s="32">
        <v>-611341.32223414304</v>
      </c>
      <c r="G45" s="32">
        <v>-553022.67918266996</v>
      </c>
      <c r="H45" s="32">
        <v>-58316.085562832202</v>
      </c>
      <c r="I45" s="32">
        <f>F45-H45-G45</f>
        <v>-2.5574886408867314</v>
      </c>
      <c r="J45" s="32">
        <f>ABS(E45-I45)</f>
        <v>0.10424288653302938</v>
      </c>
    </row>
    <row r="46" spans="1:10" x14ac:dyDescent="0.2">
      <c r="A46" s="38">
        <v>46</v>
      </c>
      <c r="B46" s="32">
        <v>-611340.50041628652</v>
      </c>
      <c r="C46" s="32">
        <v>-553022.32811602647</v>
      </c>
      <c r="D46" s="32">
        <v>-58316.775566309429</v>
      </c>
      <c r="E46" s="32">
        <f t="shared" si="0"/>
        <v>-1.3967339505907148</v>
      </c>
      <c r="F46" s="32">
        <v>-611338.78756760899</v>
      </c>
      <c r="G46" s="32">
        <v>-553021.02450776205</v>
      </c>
      <c r="H46" s="32">
        <v>-58316.485328417999</v>
      </c>
      <c r="I46" s="32">
        <f>F46-H46-G46</f>
        <v>-1.2777314289705828</v>
      </c>
      <c r="J46" s="32">
        <f>ABS(E46-I46)</f>
        <v>0.11900252162013203</v>
      </c>
    </row>
    <row r="47" spans="1:10" x14ac:dyDescent="0.2">
      <c r="A47" s="38">
        <v>47</v>
      </c>
      <c r="B47" s="32">
        <v>-611343.51359719469</v>
      </c>
      <c r="C47" s="32">
        <v>-553023.82950502145</v>
      </c>
      <c r="D47" s="32">
        <v>-58317.432389368223</v>
      </c>
      <c r="E47" s="32">
        <f t="shared" si="0"/>
        <v>-2.2517028050497174</v>
      </c>
      <c r="F47" s="32">
        <v>-611341.89060856402</v>
      </c>
      <c r="G47" s="32">
        <v>-553022.71386591403</v>
      </c>
      <c r="H47" s="32">
        <v>-58317.181080718598</v>
      </c>
      <c r="I47" s="32">
        <f>F47-H47-G47</f>
        <v>-1.9956619313452393</v>
      </c>
      <c r="J47" s="32">
        <f>ABS(E47-I47)</f>
        <v>0.25604087370447814</v>
      </c>
    </row>
    <row r="48" spans="1:10" x14ac:dyDescent="0.2">
      <c r="A48" s="38">
        <v>48</v>
      </c>
      <c r="B48" s="32">
        <v>-611341.31974337716</v>
      </c>
      <c r="C48" s="32">
        <v>-553022.45987906749</v>
      </c>
      <c r="D48" s="32">
        <v>-58316.487007644057</v>
      </c>
      <c r="E48" s="32">
        <f t="shared" si="0"/>
        <v>-2.3728566656354815</v>
      </c>
      <c r="F48" s="32">
        <v>-611339.63169523003</v>
      </c>
      <c r="G48" s="32">
        <v>-553021.53798326605</v>
      </c>
      <c r="H48" s="32">
        <v>-58316.180724415703</v>
      </c>
      <c r="I48" s="32">
        <f>F48-H48-G48</f>
        <v>-1.9129875482758507</v>
      </c>
      <c r="J48" s="32">
        <f>ABS(E48-I48)</f>
        <v>0.45986911735963076</v>
      </c>
    </row>
    <row r="49" spans="1:10" x14ac:dyDescent="0.2">
      <c r="A49" s="38">
        <v>49</v>
      </c>
      <c r="B49" s="32">
        <v>-611342.63956702675</v>
      </c>
      <c r="C49" s="32">
        <v>-553023.9050112142</v>
      </c>
      <c r="D49" s="32">
        <v>-58316.814995900131</v>
      </c>
      <c r="E49" s="32">
        <f t="shared" si="0"/>
        <v>-1.9195599124068394</v>
      </c>
      <c r="F49" s="32">
        <v>-611341.28530615405</v>
      </c>
      <c r="G49" s="32">
        <v>-553023.02166835195</v>
      </c>
      <c r="H49" s="32">
        <v>-58316.6486676188</v>
      </c>
      <c r="I49" s="32">
        <f>F49-H49-G49</f>
        <v>-1.6149701833492145</v>
      </c>
      <c r="J49" s="32">
        <f>ABS(E49-I49)</f>
        <v>0.30458972905762494</v>
      </c>
    </row>
    <row r="50" spans="1:10" x14ac:dyDescent="0.2">
      <c r="A50" s="38">
        <v>50</v>
      </c>
      <c r="B50" s="32">
        <v>-609295.56037561118</v>
      </c>
      <c r="C50" s="32">
        <v>-550977.05769085919</v>
      </c>
      <c r="D50" s="32">
        <v>-58316.499617678935</v>
      </c>
      <c r="E50" s="32">
        <f t="shared" si="0"/>
        <v>-2.0030670730629936</v>
      </c>
      <c r="F50" s="32">
        <v>-609294.246304131</v>
      </c>
      <c r="G50" s="32">
        <v>-550976.00157148601</v>
      </c>
      <c r="H50" s="32">
        <v>-58316.238477920997</v>
      </c>
      <c r="I50" s="32">
        <f>F50-H50-G50</f>
        <v>-2.0062547239940614</v>
      </c>
      <c r="J50" s="32">
        <f>ABS(E50-I50)</f>
        <v>3.1876509310677648E-3</v>
      </c>
    </row>
    <row r="51" spans="1:10" x14ac:dyDescent="0.2">
      <c r="A51" s="38">
        <v>51</v>
      </c>
      <c r="B51" s="32">
        <v>-611339.60723745637</v>
      </c>
      <c r="C51" s="32">
        <v>-553022.4094318531</v>
      </c>
      <c r="D51" s="32">
        <v>-58315.836842126373</v>
      </c>
      <c r="E51" s="32">
        <f t="shared" si="0"/>
        <v>-1.3609634769381955</v>
      </c>
      <c r="F51" s="32">
        <v>-611337.66588320595</v>
      </c>
      <c r="G51" s="32">
        <v>-553020.98966881295</v>
      </c>
      <c r="H51" s="32">
        <v>-58315.601604741802</v>
      </c>
      <c r="I51" s="32">
        <f>F51-H51-G51</f>
        <v>-1.0746096512302756</v>
      </c>
      <c r="J51" s="32">
        <f>ABS(E51-I51)</f>
        <v>0.2863538257079199</v>
      </c>
    </row>
    <row r="52" spans="1:10" x14ac:dyDescent="0.2">
      <c r="A52" s="38">
        <v>52</v>
      </c>
      <c r="B52" s="32">
        <v>-611341.92631813674</v>
      </c>
      <c r="C52" s="32">
        <v>-553023.0344477786</v>
      </c>
      <c r="D52" s="32">
        <v>-58316.698110692007</v>
      </c>
      <c r="E52" s="32">
        <f t="shared" si="0"/>
        <v>-2.1937596661737189</v>
      </c>
      <c r="F52" s="32">
        <v>-611340.13743739505</v>
      </c>
      <c r="G52" s="32">
        <v>-553021.63496140495</v>
      </c>
      <c r="H52" s="32">
        <v>-58316.340477540303</v>
      </c>
      <c r="I52" s="32">
        <f>F52-H52-G52</f>
        <v>-2.1619984498247504</v>
      </c>
      <c r="J52" s="32">
        <f>ABS(E52-I52)</f>
        <v>3.1761216348968446E-2</v>
      </c>
    </row>
    <row r="53" spans="1:10" x14ac:dyDescent="0.2">
      <c r="A53" s="38">
        <v>53</v>
      </c>
      <c r="B53" s="32">
        <v>-611341.21714551444</v>
      </c>
      <c r="C53" s="32">
        <v>-553021.58188419859</v>
      </c>
      <c r="D53" s="32">
        <v>-58317.015780113084</v>
      </c>
      <c r="E53" s="32">
        <f t="shared" si="0"/>
        <v>-2.6194812027970329</v>
      </c>
      <c r="F53" s="32">
        <v>-611339.40746734303</v>
      </c>
      <c r="G53" s="32">
        <v>-553020.26098332601</v>
      </c>
      <c r="H53" s="32">
        <v>-58316.784382193</v>
      </c>
      <c r="I53" s="32">
        <f>F53-H53-G53</f>
        <v>-2.3621018240228295</v>
      </c>
      <c r="J53" s="32">
        <f>ABS(E53-I53)</f>
        <v>0.25737937877420336</v>
      </c>
    </row>
    <row r="54" spans="1:10" x14ac:dyDescent="0.2">
      <c r="A54" s="38">
        <v>54</v>
      </c>
      <c r="B54" s="32">
        <v>-611344.89224916999</v>
      </c>
      <c r="C54" s="32">
        <v>-553025.25989675277</v>
      </c>
      <c r="D54" s="32">
        <v>-58316.880143257105</v>
      </c>
      <c r="E54" s="32">
        <f t="shared" si="0"/>
        <v>-2.752209160127677</v>
      </c>
      <c r="F54" s="32">
        <v>-611343.15027336997</v>
      </c>
      <c r="G54" s="32">
        <v>-553024.00122022303</v>
      </c>
      <c r="H54" s="32">
        <v>-58316.601041413101</v>
      </c>
      <c r="I54" s="32">
        <f>F54-H54-G54</f>
        <v>-2.5480117338011041</v>
      </c>
      <c r="J54" s="32">
        <f>ABS(E54-I54)</f>
        <v>0.2041974263265729</v>
      </c>
    </row>
    <row r="55" spans="1:10" x14ac:dyDescent="0.2">
      <c r="A55" s="38">
        <v>55</v>
      </c>
      <c r="B55" s="32">
        <v>-611340.29575118364</v>
      </c>
      <c r="C55" s="32">
        <v>-553021.78122675151</v>
      </c>
      <c r="D55" s="32">
        <v>-58316.173730687173</v>
      </c>
      <c r="E55" s="32">
        <f t="shared" si="0"/>
        <v>-2.3407937450101599</v>
      </c>
      <c r="F55" s="32">
        <v>-611338.86421329598</v>
      </c>
      <c r="G55" s="32">
        <v>-553020.99984152697</v>
      </c>
      <c r="H55" s="32">
        <v>-58315.918005004598</v>
      </c>
      <c r="I55" s="32">
        <f>F55-H55-G55</f>
        <v>-1.9463667643722147</v>
      </c>
      <c r="J55" s="32">
        <f>ABS(E55-I55)</f>
        <v>0.39442698063794523</v>
      </c>
    </row>
    <row r="56" spans="1:10" x14ac:dyDescent="0.2">
      <c r="A56" s="38">
        <v>56</v>
      </c>
      <c r="B56" s="32">
        <v>-611342.56943236443</v>
      </c>
      <c r="C56" s="32">
        <v>-553023.96133609104</v>
      </c>
      <c r="D56" s="32">
        <v>-58316.068296580386</v>
      </c>
      <c r="E56" s="32">
        <f t="shared" si="0"/>
        <v>-2.5397996930405498</v>
      </c>
      <c r="F56" s="32">
        <v>-611341.29560862202</v>
      </c>
      <c r="G56" s="32">
        <v>-553023.05685763701</v>
      </c>
      <c r="H56" s="32">
        <v>-58315.801925454398</v>
      </c>
      <c r="I56" s="32">
        <f>F56-H56-G56</f>
        <v>-2.436825530603528</v>
      </c>
      <c r="J56" s="32">
        <f>ABS(E56-I56)</f>
        <v>0.10297416243702173</v>
      </c>
    </row>
    <row r="57" spans="1:10" x14ac:dyDescent="0.2">
      <c r="A57" s="38">
        <v>57</v>
      </c>
      <c r="B57" s="32">
        <v>-611344.36919436033</v>
      </c>
      <c r="C57" s="32">
        <v>-553024.3460726334</v>
      </c>
      <c r="D57" s="32">
        <v>-58317.020752180098</v>
      </c>
      <c r="E57" s="32">
        <f t="shared" si="0"/>
        <v>-3.0023695467971265</v>
      </c>
      <c r="F57" s="32">
        <v>-611342.92952289002</v>
      </c>
      <c r="G57" s="32">
        <v>-553023.323904344</v>
      </c>
      <c r="H57" s="32">
        <v>-58316.747517459698</v>
      </c>
      <c r="I57" s="32">
        <f>F57-H57-G57</f>
        <v>-2.858101086341776</v>
      </c>
      <c r="J57" s="32">
        <f>ABS(E57-I57)</f>
        <v>0.14426846045535058</v>
      </c>
    </row>
    <row r="58" spans="1:10" x14ac:dyDescent="0.2">
      <c r="A58" s="38">
        <v>58</v>
      </c>
      <c r="B58" s="32">
        <v>-611342.9244921538</v>
      </c>
      <c r="C58" s="32">
        <v>-553023.54632414517</v>
      </c>
      <c r="D58" s="32">
        <v>-58316.540799139584</v>
      </c>
      <c r="E58" s="32">
        <f t="shared" si="0"/>
        <v>-2.8373688691062853</v>
      </c>
      <c r="F58" s="32">
        <v>-611341.39576573495</v>
      </c>
      <c r="G58" s="32">
        <v>-553022.64064573206</v>
      </c>
      <c r="H58" s="32">
        <v>-58316.261692533502</v>
      </c>
      <c r="I58" s="32">
        <f>F58-H58-G58</f>
        <v>-2.4934274693951011</v>
      </c>
      <c r="J58" s="32">
        <f>ABS(E58-I58)</f>
        <v>0.3439413997111842</v>
      </c>
    </row>
    <row r="59" spans="1:10" x14ac:dyDescent="0.2">
      <c r="A59" s="38">
        <v>59</v>
      </c>
      <c r="B59" s="32">
        <v>-611340.27821887867</v>
      </c>
      <c r="C59" s="32">
        <v>-553022.16982459149</v>
      </c>
      <c r="D59" s="32">
        <v>-58316.046896446969</v>
      </c>
      <c r="E59" s="32">
        <f t="shared" si="0"/>
        <v>-2.061497840215452</v>
      </c>
      <c r="F59" s="32">
        <v>-611339.29765653296</v>
      </c>
      <c r="G59" s="32">
        <v>-553021.37045787706</v>
      </c>
      <c r="H59" s="32">
        <v>-58315.841550703997</v>
      </c>
      <c r="I59" s="32">
        <f>F59-H59-G59</f>
        <v>-2.0856479519279674</v>
      </c>
      <c r="J59" s="32">
        <f>ABS(E59-I59)</f>
        <v>2.4150111712515354E-2</v>
      </c>
    </row>
    <row r="60" spans="1:10" x14ac:dyDescent="0.2">
      <c r="A60" s="38">
        <v>60</v>
      </c>
      <c r="B60" s="32">
        <v>-611342.40145639214</v>
      </c>
      <c r="C60" s="32">
        <v>-553023.13290950831</v>
      </c>
      <c r="D60" s="32">
        <v>-58316.476652345787</v>
      </c>
      <c r="E60" s="32">
        <f t="shared" si="0"/>
        <v>-2.7918945380952209</v>
      </c>
      <c r="F60" s="32">
        <v>-611341.42084718298</v>
      </c>
      <c r="G60" s="32">
        <v>-553022.53061433998</v>
      </c>
      <c r="H60" s="32">
        <v>-58316.2977722551</v>
      </c>
      <c r="I60" s="32">
        <f>F60-H60-G60</f>
        <v>-2.5924605878535658</v>
      </c>
      <c r="J60" s="32">
        <f>ABS(E60-I60)</f>
        <v>0.19943395024165511</v>
      </c>
    </row>
    <row r="61" spans="1:10" x14ac:dyDescent="0.2">
      <c r="A61" s="38">
        <v>61</v>
      </c>
      <c r="B61" s="32">
        <v>-611345.20031487162</v>
      </c>
      <c r="C61" s="32">
        <v>-553025.40044091258</v>
      </c>
      <c r="D61" s="32">
        <v>-58316.277433876792</v>
      </c>
      <c r="E61" s="32">
        <f t="shared" si="0"/>
        <v>-3.5224400822771713</v>
      </c>
      <c r="F61" s="32">
        <v>-611344.00232895999</v>
      </c>
      <c r="G61" s="32">
        <v>-553024.41936546296</v>
      </c>
      <c r="H61" s="32">
        <v>-58316.050049162499</v>
      </c>
      <c r="I61" s="32">
        <f>F61-H61-G61</f>
        <v>-3.5329143345588818</v>
      </c>
      <c r="J61" s="32">
        <f>ABS(E61-I61)</f>
        <v>1.0474252281710505E-2</v>
      </c>
    </row>
    <row r="62" spans="1:10" x14ac:dyDescent="0.2">
      <c r="A62" s="38">
        <v>62</v>
      </c>
      <c r="B62" s="32">
        <v>-611336.23723890225</v>
      </c>
      <c r="C62" s="32">
        <v>-553017.7061644966</v>
      </c>
      <c r="D62" s="32">
        <v>-58316.227455514752</v>
      </c>
      <c r="E62" s="32">
        <f t="shared" si="0"/>
        <v>-2.3036188909318298</v>
      </c>
      <c r="F62" s="32">
        <v>-611335.34776312299</v>
      </c>
      <c r="G62" s="32">
        <v>-553016.98446127295</v>
      </c>
      <c r="H62" s="32">
        <v>-58316.083900359103</v>
      </c>
      <c r="I62" s="32">
        <f>F62-H62-G62</f>
        <v>-2.2794014909304678</v>
      </c>
      <c r="J62" s="32">
        <f>ABS(E62-I62)</f>
        <v>2.4217400001361966E-2</v>
      </c>
    </row>
    <row r="63" spans="1:10" x14ac:dyDescent="0.2">
      <c r="A63" s="38">
        <v>63</v>
      </c>
      <c r="B63" s="32">
        <v>-611337.09014486033</v>
      </c>
      <c r="C63" s="32">
        <v>-553018.73440166842</v>
      </c>
      <c r="D63" s="32">
        <v>-58315.862076890277</v>
      </c>
      <c r="E63" s="32">
        <f t="shared" si="0"/>
        <v>-2.4936663015978411</v>
      </c>
      <c r="F63" s="32">
        <v>-611336.85157305398</v>
      </c>
      <c r="G63" s="32">
        <v>-553018.689143372</v>
      </c>
      <c r="H63" s="32">
        <v>-58315.655697562397</v>
      </c>
      <c r="I63" s="32">
        <f>F63-H63-G63</f>
        <v>-2.5067321195965633</v>
      </c>
      <c r="J63" s="32">
        <f>ABS(E63-I63)</f>
        <v>1.3065817998722196E-2</v>
      </c>
    </row>
    <row r="64" spans="1:10" x14ac:dyDescent="0.2">
      <c r="A64" s="38">
        <v>64</v>
      </c>
      <c r="B64" s="32">
        <v>-611341.22141770436</v>
      </c>
      <c r="C64" s="32">
        <v>-553021.68961957353</v>
      </c>
      <c r="D64" s="32">
        <v>-58316.713017641152</v>
      </c>
      <c r="E64" s="32">
        <f t="shared" si="0"/>
        <v>-2.81878048973158</v>
      </c>
      <c r="F64" s="32">
        <v>-611340.41982102499</v>
      </c>
      <c r="G64" s="32">
        <v>-553021.31392405904</v>
      </c>
      <c r="H64" s="32">
        <v>-58316.4366739119</v>
      </c>
      <c r="I64" s="32">
        <f>F64-H64-G64</f>
        <v>-2.6692230540793389</v>
      </c>
      <c r="J64" s="32">
        <f>ABS(E64-I64)</f>
        <v>0.14955743565224111</v>
      </c>
    </row>
    <row r="65" spans="1:10" x14ac:dyDescent="0.2">
      <c r="A65" s="38">
        <v>65</v>
      </c>
      <c r="B65" s="32">
        <v>-611340.80716767756</v>
      </c>
      <c r="C65" s="32">
        <v>-553021.80894156254</v>
      </c>
      <c r="D65" s="32">
        <v>-58316.318347305154</v>
      </c>
      <c r="E65" s="32">
        <f t="shared" si="0"/>
        <v>-2.6798788098385558</v>
      </c>
      <c r="F65" s="32">
        <v>-611339.21470480098</v>
      </c>
      <c r="G65" s="32">
        <v>-553020.98568536597</v>
      </c>
      <c r="H65" s="32">
        <v>-58316.068179040099</v>
      </c>
      <c r="I65" s="32">
        <f>F65-H65-G65</f>
        <v>-2.1608403949066997</v>
      </c>
      <c r="J65" s="32">
        <f>ABS(E65-I65)</f>
        <v>0.5190384149318561</v>
      </c>
    </row>
    <row r="66" spans="1:10" x14ac:dyDescent="0.2">
      <c r="A66" s="38">
        <v>66</v>
      </c>
      <c r="B66" s="32">
        <v>-611342.62192587613</v>
      </c>
      <c r="C66" s="32">
        <v>-553023.05541688344</v>
      </c>
      <c r="D66" s="32">
        <v>-58316.526950169668</v>
      </c>
      <c r="E66" s="32">
        <f t="shared" si="0"/>
        <v>-3.0395588229876012</v>
      </c>
      <c r="F66" s="32">
        <v>-611340.80547586305</v>
      </c>
      <c r="G66" s="32">
        <v>-553021.83867518499</v>
      </c>
      <c r="H66" s="32">
        <v>-58316.291049375999</v>
      </c>
      <c r="I66" s="32">
        <f>F66-H66-G66</f>
        <v>-2.6757513020420447</v>
      </c>
      <c r="J66" s="32">
        <f>ABS(E66-I66)</f>
        <v>0.36380752094555646</v>
      </c>
    </row>
    <row r="67" spans="1:10" x14ac:dyDescent="0.2">
      <c r="A67" s="38">
        <v>67</v>
      </c>
      <c r="B67" s="32">
        <v>-611339.66366573644</v>
      </c>
      <c r="C67" s="32">
        <v>-553020.56726633245</v>
      </c>
      <c r="D67" s="32">
        <v>-58316.615465588489</v>
      </c>
      <c r="E67" s="32">
        <f t="shared" si="0"/>
        <v>-2.4809338154736906</v>
      </c>
      <c r="F67" s="32">
        <v>-611338.30908675899</v>
      </c>
      <c r="G67" s="32">
        <v>-553020.06449684396</v>
      </c>
      <c r="H67" s="32">
        <v>-58316.350617815398</v>
      </c>
      <c r="I67" s="32">
        <f>F67-H67-G67</f>
        <v>-1.8939720996422693</v>
      </c>
      <c r="J67" s="32">
        <f>ABS(E67-I67)</f>
        <v>0.58696171583142132</v>
      </c>
    </row>
    <row r="68" spans="1:10" x14ac:dyDescent="0.2">
      <c r="A68" s="38">
        <v>68</v>
      </c>
      <c r="B68" s="32">
        <v>-611341.25249312306</v>
      </c>
      <c r="C68" s="32">
        <v>-553022.19872037717</v>
      </c>
      <c r="D68" s="32">
        <v>-58316.232645545082</v>
      </c>
      <c r="E68" s="32">
        <f t="shared" ref="E68:E100" si="1">(B68-D68-C68)</f>
        <v>-2.8211272008484229</v>
      </c>
      <c r="F68" s="32">
        <v>-611340.12181501405</v>
      </c>
      <c r="G68" s="32">
        <v>-553021.56917612697</v>
      </c>
      <c r="H68" s="32">
        <v>-58316.010253610701</v>
      </c>
      <c r="I68" s="32">
        <f>F68-H68-G68</f>
        <v>-2.5423852764070034</v>
      </c>
      <c r="J68" s="32">
        <f>ABS(E68-I68)</f>
        <v>0.27874192444141954</v>
      </c>
    </row>
    <row r="69" spans="1:10" x14ac:dyDescent="0.2">
      <c r="A69" s="38">
        <v>69</v>
      </c>
      <c r="B69" s="32">
        <v>-611339.05433718313</v>
      </c>
      <c r="C69" s="32">
        <v>-553019.44645597786</v>
      </c>
      <c r="D69" s="32">
        <v>-58316.770404578951</v>
      </c>
      <c r="E69" s="32">
        <f t="shared" si="1"/>
        <v>-2.837476626271382</v>
      </c>
      <c r="F69" s="32">
        <v>-611338.70287717297</v>
      </c>
      <c r="G69" s="32">
        <v>-553019.68914447306</v>
      </c>
      <c r="H69" s="32">
        <v>-58316.6423226482</v>
      </c>
      <c r="I69" s="32">
        <f>F69-H69-G69</f>
        <v>-2.3714100517099723</v>
      </c>
      <c r="J69" s="32">
        <f>ABS(E69-I69)</f>
        <v>0.46606657456140965</v>
      </c>
    </row>
    <row r="70" spans="1:10" x14ac:dyDescent="0.2">
      <c r="A70" s="38">
        <v>70</v>
      </c>
      <c r="B70" s="32">
        <v>-611340.78145018336</v>
      </c>
      <c r="C70" s="32">
        <v>-553021.7053015033</v>
      </c>
      <c r="D70" s="32">
        <v>-58316.14826761961</v>
      </c>
      <c r="E70" s="32">
        <f t="shared" si="1"/>
        <v>-2.9278810604009777</v>
      </c>
      <c r="F70" s="32">
        <v>-611339.51456629403</v>
      </c>
      <c r="G70" s="32">
        <v>-553020.93013767805</v>
      </c>
      <c r="H70" s="32">
        <v>-58315.899661032803</v>
      </c>
      <c r="I70" s="32">
        <f>F70-H70-G70</f>
        <v>-2.6847675831522793</v>
      </c>
      <c r="J70" s="32">
        <f>ABS(E70-I70)</f>
        <v>0.24311347724869847</v>
      </c>
    </row>
    <row r="71" spans="1:10" x14ac:dyDescent="0.2">
      <c r="A71" s="38">
        <v>71</v>
      </c>
      <c r="B71" s="32">
        <v>-611344.10311857006</v>
      </c>
      <c r="C71" s="32">
        <v>-553025.02888829366</v>
      </c>
      <c r="D71" s="32">
        <v>-58316.232737791732</v>
      </c>
      <c r="E71" s="32">
        <f t="shared" si="1"/>
        <v>-2.8414924846729264</v>
      </c>
      <c r="F71" s="32">
        <v>-611343.12006663799</v>
      </c>
      <c r="G71" s="32">
        <v>-553024.62057499099</v>
      </c>
      <c r="H71" s="32">
        <v>-58315.948377172099</v>
      </c>
      <c r="I71" s="32">
        <f>F71-H71-G71</f>
        <v>-2.551114474888891</v>
      </c>
      <c r="J71" s="32">
        <f>ABS(E71-I71)</f>
        <v>0.29037800978403538</v>
      </c>
    </row>
    <row r="72" spans="1:10" x14ac:dyDescent="0.2">
      <c r="A72" s="38">
        <v>72</v>
      </c>
      <c r="B72" s="32">
        <v>-611343.01277137781</v>
      </c>
      <c r="C72" s="32">
        <v>-553023.92750415741</v>
      </c>
      <c r="D72" s="32">
        <v>-58316.353960224893</v>
      </c>
      <c r="E72" s="32">
        <f t="shared" si="1"/>
        <v>-2.7313069954980165</v>
      </c>
      <c r="F72" s="32">
        <v>-611341.340788965</v>
      </c>
      <c r="G72" s="32">
        <v>-553022.86915550102</v>
      </c>
      <c r="H72" s="32">
        <v>-58316.239490002197</v>
      </c>
      <c r="I72" s="32">
        <f>F72-H72-G72</f>
        <v>-2.2321434618206695</v>
      </c>
      <c r="J72" s="32">
        <f>ABS(E72-I72)</f>
        <v>0.499163533677347</v>
      </c>
    </row>
    <row r="73" spans="1:10" x14ac:dyDescent="0.2">
      <c r="A73" s="38">
        <v>73</v>
      </c>
      <c r="B73" s="32">
        <v>-611342.60076901258</v>
      </c>
      <c r="C73" s="32">
        <v>-553023.9055908171</v>
      </c>
      <c r="D73" s="32">
        <v>-58316.798375721242</v>
      </c>
      <c r="E73" s="32">
        <f t="shared" si="1"/>
        <v>-1.8968024742789567</v>
      </c>
      <c r="F73" s="32">
        <v>-611341.53178685298</v>
      </c>
      <c r="G73" s="32">
        <v>-553023.28064436105</v>
      </c>
      <c r="H73" s="32">
        <v>-58316.625019952298</v>
      </c>
      <c r="I73" s="32">
        <f>F73-H73-G73</f>
        <v>-1.6261225396301597</v>
      </c>
      <c r="J73" s="32">
        <f>ABS(E73-I73)</f>
        <v>0.27067993464879692</v>
      </c>
    </row>
    <row r="74" spans="1:10" x14ac:dyDescent="0.2">
      <c r="A74" s="38">
        <v>74</v>
      </c>
      <c r="B74" s="32">
        <v>-611343.59063266811</v>
      </c>
      <c r="C74" s="32">
        <v>-553024.43920637108</v>
      </c>
      <c r="D74" s="32">
        <v>-58316.334518768053</v>
      </c>
      <c r="E74" s="32">
        <f t="shared" si="1"/>
        <v>-2.816907529020682</v>
      </c>
      <c r="F74" s="32">
        <v>-611342.57878485299</v>
      </c>
      <c r="G74" s="32">
        <v>-553023.87669531</v>
      </c>
      <c r="H74" s="32">
        <v>-58316.177660599402</v>
      </c>
      <c r="I74" s="32">
        <f>F74-H74-G74</f>
        <v>-2.5244289436377585</v>
      </c>
      <c r="J74" s="32">
        <f>ABS(E74-I74)</f>
        <v>0.29247858538292348</v>
      </c>
    </row>
    <row r="75" spans="1:10" x14ac:dyDescent="0.2">
      <c r="A75" s="38">
        <v>75</v>
      </c>
      <c r="B75" s="32">
        <v>-611341.02053770726</v>
      </c>
      <c r="C75" s="32">
        <v>-553022.46289681178</v>
      </c>
      <c r="D75" s="32">
        <v>-58316.172726314391</v>
      </c>
      <c r="E75" s="32">
        <f t="shared" si="1"/>
        <v>-2.38491458108183</v>
      </c>
      <c r="F75" s="32">
        <v>-611339.97774914699</v>
      </c>
      <c r="G75" s="32">
        <v>-553021.96624931798</v>
      </c>
      <c r="H75" s="32">
        <v>-58316.019393158102</v>
      </c>
      <c r="I75" s="32">
        <f>F75-H75-G75</f>
        <v>-1.9921066708629951</v>
      </c>
      <c r="J75" s="32">
        <f>ABS(E75-I75)</f>
        <v>0.39280791021883488</v>
      </c>
    </row>
    <row r="76" spans="1:10" x14ac:dyDescent="0.2">
      <c r="A76" s="38">
        <v>76</v>
      </c>
      <c r="B76" s="32">
        <v>-611341.0969826933</v>
      </c>
      <c r="C76" s="32">
        <v>-553022.73291009176</v>
      </c>
      <c r="D76" s="32">
        <v>-58316.100758692126</v>
      </c>
      <c r="E76" s="32">
        <f t="shared" si="1"/>
        <v>-2.263313909410499</v>
      </c>
      <c r="F76" s="32">
        <v>-611339.47610720899</v>
      </c>
      <c r="G76" s="32">
        <v>-553021.96364126203</v>
      </c>
      <c r="H76" s="32">
        <v>-58315.803343016902</v>
      </c>
      <c r="I76" s="32">
        <f>F76-H76-G76</f>
        <v>-1.7091229300713167</v>
      </c>
      <c r="J76" s="32">
        <f>ABS(E76-I76)</f>
        <v>0.55419097933918238</v>
      </c>
    </row>
    <row r="77" spans="1:10" x14ac:dyDescent="0.2">
      <c r="A77" s="38">
        <v>77</v>
      </c>
      <c r="B77" s="32">
        <v>-611342.60137310566</v>
      </c>
      <c r="C77" s="32">
        <v>-553024.57748926349</v>
      </c>
      <c r="D77" s="32">
        <v>-58315.254076253244</v>
      </c>
      <c r="E77" s="32">
        <f t="shared" si="1"/>
        <v>-2.7698075888911262</v>
      </c>
      <c r="F77" s="32">
        <v>-611341.310050242</v>
      </c>
      <c r="G77" s="32">
        <v>-553023.82572793798</v>
      </c>
      <c r="H77" s="32">
        <v>-58315.089592214601</v>
      </c>
      <c r="I77" s="32">
        <f>F77-H77-G77</f>
        <v>-2.3947300894651562</v>
      </c>
      <c r="J77" s="32">
        <f>ABS(E77-I77)</f>
        <v>0.37507749942597002</v>
      </c>
    </row>
    <row r="78" spans="1:10" x14ac:dyDescent="0.2">
      <c r="A78" s="38">
        <v>78</v>
      </c>
      <c r="B78" s="32">
        <v>-611342.61202908994</v>
      </c>
      <c r="C78" s="32">
        <v>-553023.17871717911</v>
      </c>
      <c r="D78" s="32">
        <v>-58316.795728868368</v>
      </c>
      <c r="E78" s="32">
        <f t="shared" si="1"/>
        <v>-2.6375830424949527</v>
      </c>
      <c r="F78" s="32">
        <v>-611341.64288222697</v>
      </c>
      <c r="G78" s="32">
        <v>-553022.491947648</v>
      </c>
      <c r="H78" s="32">
        <v>-58316.567524332997</v>
      </c>
      <c r="I78" s="32">
        <f>F78-H78-G78</f>
        <v>-2.5834102459484711</v>
      </c>
      <c r="J78" s="32">
        <f>ABS(E78-I78)</f>
        <v>5.417279654648155E-2</v>
      </c>
    </row>
    <row r="79" spans="1:10" x14ac:dyDescent="0.2">
      <c r="A79" s="38">
        <v>79</v>
      </c>
      <c r="B79" s="32">
        <v>-611338.50842751854</v>
      </c>
      <c r="C79" s="32">
        <v>-553020.80649535556</v>
      </c>
      <c r="D79" s="32">
        <v>-58316.155307208792</v>
      </c>
      <c r="E79" s="32">
        <f t="shared" si="1"/>
        <v>-1.5466249542078003</v>
      </c>
      <c r="F79" s="32">
        <v>-611337.51963747304</v>
      </c>
      <c r="G79" s="32">
        <v>-553020.32364153198</v>
      </c>
      <c r="H79" s="32">
        <v>-58315.958480142901</v>
      </c>
      <c r="I79" s="32">
        <f>F79-H79-G79</f>
        <v>-1.2375157981878147</v>
      </c>
      <c r="J79" s="32">
        <f>ABS(E79-I79)</f>
        <v>0.30910915601998568</v>
      </c>
    </row>
    <row r="80" spans="1:10" x14ac:dyDescent="0.2">
      <c r="A80" s="38">
        <v>80</v>
      </c>
      <c r="B80" s="32">
        <v>-611340.15778666455</v>
      </c>
      <c r="C80" s="32">
        <v>-553021.41007958236</v>
      </c>
      <c r="D80" s="32">
        <v>-58316.47562593178</v>
      </c>
      <c r="E80" s="32">
        <f t="shared" si="1"/>
        <v>-2.2720811504404992</v>
      </c>
      <c r="F80" s="32">
        <v>-611339.26650259795</v>
      </c>
      <c r="G80" s="32">
        <v>-553021.07329526602</v>
      </c>
      <c r="H80" s="32">
        <v>-58316.245398674997</v>
      </c>
      <c r="I80" s="32">
        <f>F80-H80-G80</f>
        <v>-1.9478086569579318</v>
      </c>
      <c r="J80" s="32">
        <f>ABS(E80-I80)</f>
        <v>0.32427249348256737</v>
      </c>
    </row>
    <row r="81" spans="1:10" x14ac:dyDescent="0.2">
      <c r="A81" s="38">
        <v>81</v>
      </c>
      <c r="B81" s="32">
        <v>-611338.3513714812</v>
      </c>
      <c r="C81" s="32">
        <v>-553019.66079473333</v>
      </c>
      <c r="D81" s="32">
        <v>-58315.917854273772</v>
      </c>
      <c r="E81" s="32">
        <f t="shared" si="1"/>
        <v>-2.7727224740665406</v>
      </c>
      <c r="F81" s="32">
        <v>-611338.10155821196</v>
      </c>
      <c r="G81" s="32">
        <v>-553020.30315337598</v>
      </c>
      <c r="H81" s="32">
        <v>-58315.704071475397</v>
      </c>
      <c r="I81" s="32">
        <f>F81-H81-G81</f>
        <v>-2.0943333605537191</v>
      </c>
      <c r="J81" s="32">
        <f>ABS(E81-I81)</f>
        <v>0.6783891135128215</v>
      </c>
    </row>
    <row r="82" spans="1:10" x14ac:dyDescent="0.2">
      <c r="A82" s="38">
        <v>82</v>
      </c>
      <c r="B82" s="32">
        <v>-611340.58144095121</v>
      </c>
      <c r="C82" s="32">
        <v>-553021.46092952555</v>
      </c>
      <c r="D82" s="32">
        <v>-58316.310170823679</v>
      </c>
      <c r="E82" s="32">
        <f t="shared" si="1"/>
        <v>-2.8103406019508839</v>
      </c>
      <c r="F82" s="32">
        <v>-611339.97318180697</v>
      </c>
      <c r="G82" s="32">
        <v>-553021.11903355096</v>
      </c>
      <c r="H82" s="32">
        <v>-58316.225510630698</v>
      </c>
      <c r="I82" s="32">
        <f>F82-H82-G82</f>
        <v>-2.6286376252537593</v>
      </c>
      <c r="J82" s="32">
        <f>ABS(E82-I82)</f>
        <v>0.18170297669712454</v>
      </c>
    </row>
    <row r="83" spans="1:10" x14ac:dyDescent="0.2">
      <c r="A83" s="38">
        <v>83</v>
      </c>
      <c r="B83" s="32">
        <v>-611341.15237149806</v>
      </c>
      <c r="C83" s="32">
        <v>-553022.17806964577</v>
      </c>
      <c r="D83" s="32">
        <v>-58316.52469733786</v>
      </c>
      <c r="E83" s="32">
        <f t="shared" si="1"/>
        <v>-2.4496045144042</v>
      </c>
      <c r="F83" s="32">
        <v>-611340.08235682198</v>
      </c>
      <c r="G83" s="32">
        <v>-553021.55530542496</v>
      </c>
      <c r="H83" s="32">
        <v>-58316.308746199596</v>
      </c>
      <c r="I83" s="32">
        <f>F83-H83-G83</f>
        <v>-2.2183051974279806</v>
      </c>
      <c r="J83" s="32">
        <f>ABS(E83-I83)</f>
        <v>0.23129931697621942</v>
      </c>
    </row>
    <row r="84" spans="1:10" x14ac:dyDescent="0.2">
      <c r="A84" s="38">
        <v>84</v>
      </c>
      <c r="B84" s="32">
        <v>-611342.9947111716</v>
      </c>
      <c r="C84" s="32">
        <v>-553024.92297608254</v>
      </c>
      <c r="D84" s="32">
        <v>-58316.463692372308</v>
      </c>
      <c r="E84" s="32">
        <f t="shared" si="1"/>
        <v>-1.6080427167471498</v>
      </c>
      <c r="F84" s="32">
        <v>-611341.27170793503</v>
      </c>
      <c r="G84" s="32">
        <v>-553023.63200521702</v>
      </c>
      <c r="H84" s="32">
        <v>-58316.221306601103</v>
      </c>
      <c r="I84" s="32">
        <f>F84-H84-G84</f>
        <v>-1.4183961169328541</v>
      </c>
      <c r="J84" s="32">
        <f>ABS(E84-I84)</f>
        <v>0.18964659981429577</v>
      </c>
    </row>
    <row r="85" spans="1:10" x14ac:dyDescent="0.2">
      <c r="A85" s="38">
        <v>85</v>
      </c>
      <c r="B85" s="32">
        <v>-611342.75752028229</v>
      </c>
      <c r="C85" s="32">
        <v>-553023.14845810225</v>
      </c>
      <c r="D85" s="32">
        <v>-58317.32292688579</v>
      </c>
      <c r="E85" s="32">
        <f t="shared" si="1"/>
        <v>-2.2861352942418307</v>
      </c>
      <c r="F85" s="32">
        <v>-611342.23219894397</v>
      </c>
      <c r="G85" s="32">
        <v>-553023.11518206005</v>
      </c>
      <c r="H85" s="32">
        <v>-58317.107751867501</v>
      </c>
      <c r="I85" s="32">
        <f>F85-H85-G85</f>
        <v>-2.0092650164151564</v>
      </c>
      <c r="J85" s="32">
        <f>ABS(E85-I85)</f>
        <v>0.27687027782667428</v>
      </c>
    </row>
    <row r="86" spans="1:10" x14ac:dyDescent="0.2">
      <c r="A86" s="38">
        <v>86</v>
      </c>
      <c r="B86" s="32">
        <v>-611345.03922610485</v>
      </c>
      <c r="C86" s="32">
        <v>-553025.61880695529</v>
      </c>
      <c r="D86" s="32">
        <v>-58317.315243474884</v>
      </c>
      <c r="E86" s="32">
        <f t="shared" si="1"/>
        <v>-2.1051756746601313</v>
      </c>
      <c r="F86" s="32">
        <v>-611344.00078488805</v>
      </c>
      <c r="G86" s="32">
        <v>-553024.98074614303</v>
      </c>
      <c r="H86" s="32">
        <v>-58317.1382391917</v>
      </c>
      <c r="I86" s="32">
        <f>F86-H86-G86</f>
        <v>-1.8817995532881469</v>
      </c>
      <c r="J86" s="32">
        <f>ABS(E86-I86)</f>
        <v>0.22337612137198448</v>
      </c>
    </row>
    <row r="87" spans="1:10" x14ac:dyDescent="0.2">
      <c r="A87" s="38">
        <v>87</v>
      </c>
      <c r="B87" s="32">
        <v>-611341.04029046255</v>
      </c>
      <c r="C87" s="32">
        <v>-553021.74988193985</v>
      </c>
      <c r="D87" s="32">
        <v>-58316.811101132458</v>
      </c>
      <c r="E87" s="32">
        <f t="shared" si="1"/>
        <v>-2.4793073902837932</v>
      </c>
      <c r="F87" s="32">
        <v>-611340.08560067206</v>
      </c>
      <c r="G87" s="32">
        <v>-553021.21377992199</v>
      </c>
      <c r="H87" s="32">
        <v>-58316.654717398997</v>
      </c>
      <c r="I87" s="32">
        <f>F87-H87-G87</f>
        <v>-2.2171033510239795</v>
      </c>
      <c r="J87" s="32">
        <f>ABS(E87-I87)</f>
        <v>0.26220403925981373</v>
      </c>
    </row>
    <row r="88" spans="1:10" x14ac:dyDescent="0.2">
      <c r="A88" s="38">
        <v>88</v>
      </c>
      <c r="B88" s="32">
        <v>-611337.33691144129</v>
      </c>
      <c r="C88" s="32">
        <v>-553018.64680000837</v>
      </c>
      <c r="D88" s="32">
        <v>-58315.943541019034</v>
      </c>
      <c r="E88" s="32">
        <f t="shared" si="1"/>
        <v>-2.7465704139322042</v>
      </c>
      <c r="F88" s="32">
        <v>-611336.29767918005</v>
      </c>
      <c r="G88" s="32">
        <v>-553017.97527579102</v>
      </c>
      <c r="H88" s="32">
        <v>-58315.704287191496</v>
      </c>
      <c r="I88" s="32">
        <f>F88-H88-G88</f>
        <v>-2.6181161975255236</v>
      </c>
      <c r="J88" s="32">
        <f>ABS(E88-I88)</f>
        <v>0.12845421640668064</v>
      </c>
    </row>
    <row r="89" spans="1:10" x14ac:dyDescent="0.2">
      <c r="A89" s="38">
        <v>89</v>
      </c>
      <c r="B89" s="32">
        <v>-611340.52973657008</v>
      </c>
      <c r="C89" s="32">
        <v>-553022.68873238377</v>
      </c>
      <c r="D89" s="32">
        <v>-58316.855886470912</v>
      </c>
      <c r="E89" s="32">
        <f t="shared" si="1"/>
        <v>-0.98511771543417126</v>
      </c>
      <c r="F89" s="32">
        <v>-611339.68263665005</v>
      </c>
      <c r="G89" s="32">
        <v>-553022.19880741194</v>
      </c>
      <c r="H89" s="32">
        <v>-58316.623853788202</v>
      </c>
      <c r="I89" s="32">
        <f>F89-H89-G89</f>
        <v>-0.85997544985730201</v>
      </c>
      <c r="J89" s="32">
        <f>ABS(E89-I89)</f>
        <v>0.12514226557686925</v>
      </c>
    </row>
    <row r="90" spans="1:10" x14ac:dyDescent="0.2">
      <c r="A90" s="38">
        <v>90</v>
      </c>
      <c r="B90" s="32">
        <v>-611342.77373011329</v>
      </c>
      <c r="C90" s="32">
        <v>-553024.07024971955</v>
      </c>
      <c r="D90" s="32">
        <v>-58316.737950630632</v>
      </c>
      <c r="E90" s="32">
        <f t="shared" si="1"/>
        <v>-1.9655297631397843</v>
      </c>
      <c r="F90" s="32">
        <v>-611341.55673854705</v>
      </c>
      <c r="G90" s="32">
        <v>-553023.27112041705</v>
      </c>
      <c r="H90" s="32">
        <v>-58316.462760953596</v>
      </c>
      <c r="I90" s="32">
        <f>F90-H90-G90</f>
        <v>-1.8228571764193475</v>
      </c>
      <c r="J90" s="32">
        <f>ABS(E90-I90)</f>
        <v>0.14267258672043681</v>
      </c>
    </row>
    <row r="91" spans="1:10" x14ac:dyDescent="0.2">
      <c r="A91" s="38">
        <v>91</v>
      </c>
      <c r="B91" s="32">
        <v>-611343.00006093271</v>
      </c>
      <c r="C91" s="32">
        <v>-553024.582531536</v>
      </c>
      <c r="D91" s="32">
        <v>-58316.66834305309</v>
      </c>
      <c r="E91" s="32">
        <f t="shared" si="1"/>
        <v>-1.7491863436298445</v>
      </c>
      <c r="F91" s="32">
        <v>-611342.21995016595</v>
      </c>
      <c r="G91" s="32">
        <v>-553024.15901406202</v>
      </c>
      <c r="H91" s="32">
        <v>-58316.4368961156</v>
      </c>
      <c r="I91" s="32">
        <f>F91-H91-G91</f>
        <v>-1.6240399882663041</v>
      </c>
      <c r="J91" s="32">
        <f>ABS(E91-I91)</f>
        <v>0.12514635536354035</v>
      </c>
    </row>
    <row r="92" spans="1:10" x14ac:dyDescent="0.2">
      <c r="A92" s="38">
        <v>92</v>
      </c>
      <c r="B92" s="32">
        <v>-611341.50067197566</v>
      </c>
      <c r="C92" s="32">
        <v>-553022.78485121205</v>
      </c>
      <c r="D92" s="32">
        <v>-58316.220077687874</v>
      </c>
      <c r="E92" s="32">
        <f t="shared" si="1"/>
        <v>-2.4957430757349357</v>
      </c>
      <c r="F92" s="32">
        <v>-611340.89289113297</v>
      </c>
      <c r="G92" s="32">
        <v>-553022.57741660799</v>
      </c>
      <c r="H92" s="32">
        <v>-58316.052723716799</v>
      </c>
      <c r="I92" s="32">
        <f>F92-H92-G92</f>
        <v>-2.2627508081495762</v>
      </c>
      <c r="J92" s="32">
        <f>ABS(E92-I92)</f>
        <v>0.23299226758535951</v>
      </c>
    </row>
    <row r="93" spans="1:10" x14ac:dyDescent="0.2">
      <c r="A93" s="38">
        <v>93</v>
      </c>
      <c r="B93" s="32">
        <v>-611340.95199763298</v>
      </c>
      <c r="C93" s="32">
        <v>-553022.51880807546</v>
      </c>
      <c r="D93" s="32">
        <v>-58316.141958656524</v>
      </c>
      <c r="E93" s="32">
        <f t="shared" si="1"/>
        <v>-2.2912309010280296</v>
      </c>
      <c r="F93" s="32">
        <v>-611340.24164283206</v>
      </c>
      <c r="G93" s="32">
        <v>-553022.26385309198</v>
      </c>
      <c r="H93" s="32">
        <v>-58315.911476756402</v>
      </c>
      <c r="I93" s="32">
        <f>F93-H93-G93</f>
        <v>-2.0663129836320877</v>
      </c>
      <c r="J93" s="32">
        <f>ABS(E93-I93)</f>
        <v>0.22491791739594191</v>
      </c>
    </row>
    <row r="94" spans="1:10" x14ac:dyDescent="0.2">
      <c r="A94" s="38">
        <v>94</v>
      </c>
      <c r="B94" s="32">
        <v>-611337.48949120333</v>
      </c>
      <c r="C94" s="32">
        <v>-553019.71117391938</v>
      </c>
      <c r="D94" s="32">
        <v>-58316.534908415706</v>
      </c>
      <c r="E94" s="32">
        <f t="shared" si="1"/>
        <v>-1.2434088682057336</v>
      </c>
      <c r="F94" s="32">
        <v>-611337.307022569</v>
      </c>
      <c r="G94" s="32">
        <v>-553019.80517049995</v>
      </c>
      <c r="H94" s="32">
        <v>-58316.356035044897</v>
      </c>
      <c r="I94" s="32">
        <f>F94-H94-G94</f>
        <v>-1.1458170241676271</v>
      </c>
      <c r="J94" s="32">
        <f>ABS(E94-I94)</f>
        <v>9.7591844038106501E-2</v>
      </c>
    </row>
    <row r="95" spans="1:10" x14ac:dyDescent="0.2">
      <c r="A95" s="38">
        <v>95</v>
      </c>
      <c r="B95" s="32">
        <v>-611342.07150456146</v>
      </c>
      <c r="C95" s="32">
        <v>-553023.19707671064</v>
      </c>
      <c r="D95" s="32">
        <v>-58316.660686853589</v>
      </c>
      <c r="E95" s="32">
        <f t="shared" si="1"/>
        <v>-2.2137409972492605</v>
      </c>
      <c r="F95" s="32">
        <v>-611341.63862629596</v>
      </c>
      <c r="G95" s="32">
        <v>-553022.92191347701</v>
      </c>
      <c r="H95" s="32">
        <v>-58316.6313795202</v>
      </c>
      <c r="I95" s="32">
        <f>F95-H95-G95</f>
        <v>-2.0853332987753674</v>
      </c>
      <c r="J95" s="32">
        <f>ABS(E95-I95)</f>
        <v>0.12840769847389311</v>
      </c>
    </row>
    <row r="96" spans="1:10" x14ac:dyDescent="0.2">
      <c r="A96" s="38">
        <v>96</v>
      </c>
      <c r="B96" s="32">
        <v>-611340.49082971027</v>
      </c>
      <c r="C96" s="32">
        <v>-553020.82441950473</v>
      </c>
      <c r="D96" s="32">
        <v>-58317.161462329495</v>
      </c>
      <c r="E96" s="32">
        <f t="shared" si="1"/>
        <v>-2.5049478760920465</v>
      </c>
      <c r="F96" s="32">
        <v>-611339.449741196</v>
      </c>
      <c r="G96" s="32">
        <v>-553020.04490399</v>
      </c>
      <c r="H96" s="32">
        <v>-58317.147381982897</v>
      </c>
      <c r="I96" s="32">
        <f>F96-H96-G96</f>
        <v>-2.257455223123543</v>
      </c>
      <c r="J96" s="32">
        <f>ABS(E96-I96)</f>
        <v>0.24749265296850353</v>
      </c>
    </row>
    <row r="97" spans="1:10" x14ac:dyDescent="0.2">
      <c r="A97" s="38">
        <v>97</v>
      </c>
      <c r="B97" s="32">
        <v>-611342.02875273093</v>
      </c>
      <c r="C97" s="32">
        <v>-553023.10722466791</v>
      </c>
      <c r="D97" s="32">
        <v>-58316.675951088415</v>
      </c>
      <c r="E97" s="32">
        <f t="shared" si="1"/>
        <v>-2.2455769745865837</v>
      </c>
      <c r="F97" s="32">
        <v>-611341.21766539395</v>
      </c>
      <c r="G97" s="32">
        <v>-553022.47119998303</v>
      </c>
      <c r="H97" s="32">
        <v>-58316.604106851402</v>
      </c>
      <c r="I97" s="32">
        <f>F97-H97-G97</f>
        <v>-2.1423585595330223</v>
      </c>
      <c r="J97" s="32">
        <f>ABS(E97-I97)</f>
        <v>0.10321841505356133</v>
      </c>
    </row>
    <row r="98" spans="1:10" x14ac:dyDescent="0.2">
      <c r="A98" s="38">
        <v>98</v>
      </c>
      <c r="B98" s="32">
        <v>-611339.76380640967</v>
      </c>
      <c r="C98" s="32">
        <v>-553021.65744209301</v>
      </c>
      <c r="D98" s="32">
        <v>-58316.309769727639</v>
      </c>
      <c r="E98" s="32">
        <f t="shared" si="1"/>
        <v>-1.7965945890173316</v>
      </c>
      <c r="F98" s="32">
        <v>-611338.48851059005</v>
      </c>
      <c r="G98" s="32">
        <v>-553020.70309413003</v>
      </c>
      <c r="H98" s="32">
        <v>-58316.222566836797</v>
      </c>
      <c r="I98" s="32">
        <f>F98-H98-G98</f>
        <v>-1.5628496232675388</v>
      </c>
      <c r="J98" s="32">
        <f>ABS(E98-I98)</f>
        <v>0.23374496574979275</v>
      </c>
    </row>
    <row r="99" spans="1:10" x14ac:dyDescent="0.2">
      <c r="A99" s="38">
        <v>99</v>
      </c>
      <c r="B99" s="32">
        <v>-611340.27810731193</v>
      </c>
      <c r="C99" s="32">
        <v>-553023.46103273286</v>
      </c>
      <c r="D99" s="32">
        <v>-58315.659215903281</v>
      </c>
      <c r="E99" s="32">
        <f t="shared" si="1"/>
        <v>-1.1578586758114398</v>
      </c>
      <c r="F99" s="32">
        <v>-611339.42720292602</v>
      </c>
      <c r="G99" s="32">
        <v>-553022.84503423201</v>
      </c>
      <c r="H99" s="32">
        <v>-58315.500283087102</v>
      </c>
      <c r="I99" s="32">
        <f>F99-H99-G99</f>
        <v>-1.0818856068653986</v>
      </c>
      <c r="J99" s="32">
        <f>ABS(E99-I99)</f>
        <v>7.5973068946041167E-2</v>
      </c>
    </row>
    <row r="100" spans="1:10" x14ac:dyDescent="0.2">
      <c r="A100" s="38">
        <v>100</v>
      </c>
      <c r="B100" s="32">
        <v>-611340.90097353677</v>
      </c>
      <c r="C100" s="32">
        <v>-553023.15245545702</v>
      </c>
      <c r="D100" s="32">
        <v>-58315.756021003006</v>
      </c>
      <c r="E100" s="32">
        <f t="shared" si="1"/>
        <v>-1.9924970767460763</v>
      </c>
      <c r="F100" s="32">
        <v>-611340.69652100001</v>
      </c>
      <c r="G100" s="32">
        <v>-553023.11567500001</v>
      </c>
      <c r="H100" s="32">
        <v>-58315.703264999996</v>
      </c>
      <c r="I100" s="32">
        <f>F100-H100-G100</f>
        <v>-1.877580999978818</v>
      </c>
      <c r="J100" s="32">
        <f>ABS(E100-I100)</f>
        <v>0.1149160767672583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zoomScale="89" zoomScaleNormal="89" workbookViewId="0">
      <selection activeCell="D3" sqref="D3"/>
    </sheetView>
  </sheetViews>
  <sheetFormatPr defaultColWidth="11.5703125" defaultRowHeight="12.75" x14ac:dyDescent="0.2"/>
  <cols>
    <col min="1" max="1" width="10.85546875" bestFit="1" customWidth="1"/>
    <col min="2" max="2" width="13.140625" style="12" bestFit="1" customWidth="1"/>
    <col min="3" max="3" width="11.5703125" style="12"/>
  </cols>
  <sheetData>
    <row r="1" spans="1:3" x14ac:dyDescent="0.2">
      <c r="A1" t="s">
        <v>163</v>
      </c>
      <c r="B1" s="31" t="s">
        <v>238</v>
      </c>
      <c r="C1" s="31" t="s">
        <v>239</v>
      </c>
    </row>
    <row r="2" spans="1:3" x14ac:dyDescent="0.2">
      <c r="A2" t="s">
        <v>29</v>
      </c>
      <c r="B2" s="12">
        <v>-0.51333300000000004</v>
      </c>
      <c r="C2" s="12">
        <v>-6.3828099999999999E-2</v>
      </c>
    </row>
    <row r="3" spans="1:3" x14ac:dyDescent="0.2">
      <c r="A3" t="s">
        <v>31</v>
      </c>
      <c r="B3" s="12">
        <v>-1.17058</v>
      </c>
      <c r="C3" s="12">
        <v>-1.38323E-2</v>
      </c>
    </row>
    <row r="4" spans="1:3" x14ac:dyDescent="0.2">
      <c r="A4" t="s">
        <v>34</v>
      </c>
      <c r="B4" s="12">
        <v>-3.1206100000000001E-2</v>
      </c>
      <c r="C4" s="12">
        <v>-0.113015</v>
      </c>
    </row>
    <row r="5" spans="1:3" x14ac:dyDescent="0.2">
      <c r="A5" t="s">
        <v>37</v>
      </c>
      <c r="B5" s="12">
        <v>-0.16744000000000001</v>
      </c>
      <c r="C5" s="12">
        <v>-6.5638699999999994E-2</v>
      </c>
    </row>
    <row r="6" spans="1:3" x14ac:dyDescent="0.2">
      <c r="A6" t="s">
        <v>40</v>
      </c>
      <c r="B6" s="12">
        <v>0.48207499999999998</v>
      </c>
      <c r="C6" s="12">
        <v>-0.12793299999999999</v>
      </c>
    </row>
    <row r="7" spans="1:3" x14ac:dyDescent="0.2">
      <c r="A7" t="s">
        <v>42</v>
      </c>
      <c r="B7" s="12">
        <v>0.55222300000000002</v>
      </c>
      <c r="C7" s="12">
        <v>-8.2172400000000007E-2</v>
      </c>
    </row>
    <row r="8" spans="1:3" x14ac:dyDescent="0.2">
      <c r="A8" t="s">
        <v>44</v>
      </c>
      <c r="B8" s="12">
        <v>-0.38442900000000002</v>
      </c>
      <c r="C8" s="12">
        <v>-0.12144000000000001</v>
      </c>
    </row>
    <row r="9" spans="1:3" x14ac:dyDescent="0.2">
      <c r="A9" t="s">
        <v>46</v>
      </c>
      <c r="B9" s="12">
        <v>0.16623199999999999</v>
      </c>
      <c r="C9" s="12">
        <v>-0.10353</v>
      </c>
    </row>
    <row r="10" spans="1:3" x14ac:dyDescent="0.2">
      <c r="A10" t="s">
        <v>48</v>
      </c>
      <c r="B10" s="12">
        <v>-1.4249299999999999E-2</v>
      </c>
      <c r="C10" s="12">
        <v>-3.4577900000000002E-2</v>
      </c>
    </row>
    <row r="11" spans="1:3" x14ac:dyDescent="0.2">
      <c r="A11" t="s">
        <v>50</v>
      </c>
      <c r="B11" s="12">
        <v>0.13828199999999999</v>
      </c>
      <c r="C11" s="12">
        <v>-5.0799799999999999E-2</v>
      </c>
    </row>
    <row r="12" spans="1:3" x14ac:dyDescent="0.2">
      <c r="A12" t="s">
        <v>52</v>
      </c>
      <c r="B12" s="12">
        <v>8.7153999999999995E-2</v>
      </c>
      <c r="C12" s="12">
        <v>-7.24799E-2</v>
      </c>
    </row>
    <row r="13" spans="1:3" x14ac:dyDescent="0.2">
      <c r="A13" t="s">
        <v>54</v>
      </c>
      <c r="B13" s="12">
        <v>1.1469100000000001</v>
      </c>
      <c r="C13" s="12">
        <v>-5.7127200000000003E-2</v>
      </c>
    </row>
    <row r="14" spans="1:3" x14ac:dyDescent="0.2">
      <c r="A14" t="s">
        <v>56</v>
      </c>
      <c r="B14" s="12">
        <v>0.17587900000000001</v>
      </c>
      <c r="C14" s="12">
        <v>-5.7973200000000003E-2</v>
      </c>
    </row>
    <row r="15" spans="1:3" x14ac:dyDescent="0.2">
      <c r="A15" t="s">
        <v>58</v>
      </c>
      <c r="B15" s="12">
        <v>0.180872</v>
      </c>
      <c r="C15" s="12">
        <v>-4.8172699999999999E-2</v>
      </c>
    </row>
    <row r="16" spans="1:3" x14ac:dyDescent="0.2">
      <c r="A16" t="s">
        <v>60</v>
      </c>
      <c r="B16" s="12">
        <v>0.41961100000000001</v>
      </c>
      <c r="C16" s="12">
        <v>-0.133601</v>
      </c>
    </row>
    <row r="17" spans="1:3" x14ac:dyDescent="0.2">
      <c r="A17" t="s">
        <v>62</v>
      </c>
      <c r="B17" s="12">
        <v>-9.2608499999999996E-2</v>
      </c>
      <c r="C17" s="12">
        <v>-4.9866300000000002E-2</v>
      </c>
    </row>
    <row r="18" spans="1:3" x14ac:dyDescent="0.2">
      <c r="A18" t="s">
        <v>64</v>
      </c>
      <c r="B18" s="12">
        <v>0.79636799999999996</v>
      </c>
      <c r="C18" s="12">
        <v>-0.113257</v>
      </c>
    </row>
    <row r="19" spans="1:3" x14ac:dyDescent="0.2">
      <c r="A19" t="s">
        <v>66</v>
      </c>
      <c r="B19" s="12">
        <v>1.16934</v>
      </c>
      <c r="C19" s="12">
        <v>-3.6735999999999998E-2</v>
      </c>
    </row>
    <row r="20" spans="1:3" x14ac:dyDescent="0.2">
      <c r="A20" t="s">
        <v>68</v>
      </c>
      <c r="B20" s="12">
        <v>0.33218900000000001</v>
      </c>
      <c r="C20" s="12">
        <v>-6.0655000000000001E-2</v>
      </c>
    </row>
    <row r="21" spans="1:3" x14ac:dyDescent="0.2">
      <c r="A21" t="s">
        <v>70</v>
      </c>
      <c r="B21" s="12">
        <v>-0.252604</v>
      </c>
      <c r="C21" s="12">
        <v>-0.14801900000000001</v>
      </c>
    </row>
    <row r="22" spans="1:3" x14ac:dyDescent="0.2">
      <c r="A22" t="s">
        <v>72</v>
      </c>
      <c r="B22" s="12">
        <v>0.30135499999999998</v>
      </c>
      <c r="C22" s="12">
        <v>-2.6930800000000001E-2</v>
      </c>
    </row>
    <row r="23" spans="1:3" x14ac:dyDescent="0.2">
      <c r="A23" t="s">
        <v>74</v>
      </c>
      <c r="B23" s="12">
        <v>0.110431</v>
      </c>
      <c r="C23" s="12">
        <v>-2.4063399999999999E-2</v>
      </c>
    </row>
    <row r="24" spans="1:3" x14ac:dyDescent="0.2">
      <c r="A24" t="s">
        <v>76</v>
      </c>
      <c r="B24" s="12">
        <v>0.85362000000000005</v>
      </c>
      <c r="C24" s="12">
        <v>-6.7549799999999993E-2</v>
      </c>
    </row>
    <row r="25" spans="1:3" x14ac:dyDescent="0.2">
      <c r="A25" t="s">
        <v>78</v>
      </c>
      <c r="B25" s="12">
        <v>-0.144839</v>
      </c>
      <c r="C25" s="12">
        <v>-5.3535600000000003E-2</v>
      </c>
    </row>
    <row r="26" spans="1:3" x14ac:dyDescent="0.2">
      <c r="A26" t="s">
        <v>81</v>
      </c>
      <c r="B26" s="12">
        <v>-5.9711899999999998E-2</v>
      </c>
      <c r="C26" s="12">
        <v>1.08638E-2</v>
      </c>
    </row>
    <row r="27" spans="1:3" x14ac:dyDescent="0.2">
      <c r="A27" t="s">
        <v>83</v>
      </c>
      <c r="B27" s="12">
        <v>-7.9051099999999999E-2</v>
      </c>
      <c r="C27" s="12">
        <v>-0.109988</v>
      </c>
    </row>
    <row r="28" spans="1:3" x14ac:dyDescent="0.2">
      <c r="A28" t="s">
        <v>85</v>
      </c>
      <c r="B28" s="12">
        <v>-0.569546</v>
      </c>
      <c r="C28" s="12">
        <v>-0.109017</v>
      </c>
    </row>
    <row r="29" spans="1:3" x14ac:dyDescent="0.2">
      <c r="A29" t="s">
        <v>87</v>
      </c>
      <c r="B29" s="12">
        <v>-2.09646E-2</v>
      </c>
      <c r="C29" s="12">
        <v>-4.2657800000000003E-2</v>
      </c>
    </row>
    <row r="30" spans="1:3" x14ac:dyDescent="0.2">
      <c r="A30" t="s">
        <v>89</v>
      </c>
      <c r="B30" s="12">
        <v>2.3880100000000001E-2</v>
      </c>
      <c r="C30" s="12">
        <v>-2.47794E-2</v>
      </c>
    </row>
    <row r="31" spans="1:3" x14ac:dyDescent="0.2">
      <c r="A31" t="s">
        <v>91</v>
      </c>
      <c r="B31" s="12">
        <v>-1.2383699999999999E-2</v>
      </c>
      <c r="C31" s="12">
        <v>-4.0847500000000002E-2</v>
      </c>
    </row>
    <row r="32" spans="1:3" x14ac:dyDescent="0.2">
      <c r="A32" t="s">
        <v>93</v>
      </c>
      <c r="B32" s="12">
        <v>-1.70401</v>
      </c>
      <c r="C32" s="12">
        <v>2.5478900000000001E-3</v>
      </c>
    </row>
    <row r="33" spans="1:3" x14ac:dyDescent="0.2">
      <c r="A33" t="s">
        <v>95</v>
      </c>
      <c r="B33" s="12">
        <v>-0.22612099999999999</v>
      </c>
      <c r="C33" s="12">
        <v>-9.1608700000000001E-2</v>
      </c>
    </row>
    <row r="34" spans="1:3" x14ac:dyDescent="0.2">
      <c r="A34" t="s">
        <v>97</v>
      </c>
      <c r="B34" s="12">
        <v>-0.36732799999999999</v>
      </c>
      <c r="C34" s="12">
        <v>-6.6331799999999996E-2</v>
      </c>
    </row>
    <row r="35" spans="1:3" x14ac:dyDescent="0.2">
      <c r="A35" t="s">
        <v>99</v>
      </c>
      <c r="B35" s="12">
        <v>9.2023400000000005E-2</v>
      </c>
      <c r="C35" s="12">
        <v>-1.9495200000000001E-2</v>
      </c>
    </row>
    <row r="36" spans="1:3" x14ac:dyDescent="0.2">
      <c r="A36" t="s">
        <v>101</v>
      </c>
      <c r="B36" s="12">
        <v>0.162576</v>
      </c>
      <c r="C36" s="12">
        <v>-0.106822</v>
      </c>
    </row>
    <row r="37" spans="1:3" x14ac:dyDescent="0.2">
      <c r="A37" t="s">
        <v>103</v>
      </c>
      <c r="B37" s="12">
        <v>-0.10041799999999999</v>
      </c>
      <c r="C37" s="12">
        <v>-0.18029700000000001</v>
      </c>
    </row>
    <row r="38" spans="1:3" x14ac:dyDescent="0.2">
      <c r="A38" t="s">
        <v>105</v>
      </c>
      <c r="B38" s="12">
        <v>-5.8118000000000003E-2</v>
      </c>
      <c r="C38" s="12">
        <v>-2.9588E-2</v>
      </c>
    </row>
    <row r="39" spans="1:3" x14ac:dyDescent="0.2">
      <c r="A39" t="s">
        <v>109</v>
      </c>
      <c r="B39" s="12">
        <v>-5.7349499999999998E-2</v>
      </c>
      <c r="C39" s="12">
        <v>-4.5117600000000001E-2</v>
      </c>
    </row>
    <row r="40" spans="1:3" x14ac:dyDescent="0.2">
      <c r="A40">
        <v>18624</v>
      </c>
      <c r="B40" s="12">
        <v>-0.105291</v>
      </c>
      <c r="C40" s="12">
        <v>-0.10757</v>
      </c>
    </row>
    <row r="41" spans="1:3" x14ac:dyDescent="0.2">
      <c r="A41">
        <v>18629</v>
      </c>
      <c r="B41" s="12">
        <v>-1.5130299999999999E-2</v>
      </c>
      <c r="C41" s="12">
        <v>-3.5970299999999997E-2</v>
      </c>
    </row>
    <row r="42" spans="1:3" x14ac:dyDescent="0.2">
      <c r="A42">
        <v>18630</v>
      </c>
      <c r="B42" s="12">
        <v>-3.6256299999999998E-2</v>
      </c>
      <c r="C42" s="12">
        <v>-4.5533299999999999E-2</v>
      </c>
    </row>
    <row r="43" spans="1:3" x14ac:dyDescent="0.2">
      <c r="A43">
        <v>18631</v>
      </c>
      <c r="B43" s="12">
        <v>-0.13606399999999999</v>
      </c>
      <c r="C43" s="12">
        <v>-5.8784999999999997E-2</v>
      </c>
    </row>
    <row r="44" spans="1:3" x14ac:dyDescent="0.2">
      <c r="A44">
        <v>18632</v>
      </c>
      <c r="B44" s="12">
        <v>-7.8526399999999996E-2</v>
      </c>
      <c r="C44" s="12">
        <v>-5.604E-2</v>
      </c>
    </row>
    <row r="45" spans="1:3" x14ac:dyDescent="0.2">
      <c r="A45">
        <v>18633</v>
      </c>
      <c r="B45" s="12">
        <v>-0.13441700000000001</v>
      </c>
      <c r="C45" s="12">
        <v>-7.47921E-2</v>
      </c>
    </row>
    <row r="46" spans="1:3" x14ac:dyDescent="0.2">
      <c r="A46">
        <v>18634</v>
      </c>
      <c r="B46" s="12">
        <v>-0.15462100000000001</v>
      </c>
      <c r="C46" s="12">
        <v>-6.0124200000000003E-2</v>
      </c>
    </row>
    <row r="47" spans="1:3" x14ac:dyDescent="0.2">
      <c r="A47">
        <v>18635</v>
      </c>
      <c r="B47" s="12">
        <v>-0.28859899999999999</v>
      </c>
      <c r="C47" s="12">
        <v>-0.20258699999999999</v>
      </c>
    </row>
    <row r="48" spans="1:3" x14ac:dyDescent="0.2">
      <c r="A48">
        <v>18637</v>
      </c>
      <c r="B48" s="12">
        <v>-0.33577400000000002</v>
      </c>
      <c r="C48" s="12">
        <v>-0.10609200000000001</v>
      </c>
    </row>
    <row r="49" spans="1:3" x14ac:dyDescent="0.2">
      <c r="A49">
        <v>18638</v>
      </c>
      <c r="B49" s="12">
        <v>-0.91847900000000005</v>
      </c>
      <c r="C49" s="12">
        <v>-8.1219600000000003E-2</v>
      </c>
    </row>
    <row r="50" spans="1:3" x14ac:dyDescent="0.2">
      <c r="A50">
        <v>18639</v>
      </c>
      <c r="B50" s="12">
        <v>-8.2736000000000004E-2</v>
      </c>
      <c r="C50" s="12">
        <v>-8.1409899999999993E-2</v>
      </c>
    </row>
    <row r="51" spans="1:3" x14ac:dyDescent="0.2">
      <c r="A51">
        <v>18652</v>
      </c>
      <c r="B51" s="12">
        <v>-0.77312000000000003</v>
      </c>
      <c r="C51" s="12">
        <v>-9.3315499999999996E-2</v>
      </c>
    </row>
    <row r="52" spans="1:3" x14ac:dyDescent="0.2">
      <c r="A52">
        <v>18658</v>
      </c>
      <c r="B52" s="12">
        <v>-1.17696</v>
      </c>
      <c r="C52" s="12">
        <v>-0.232735</v>
      </c>
    </row>
    <row r="53" spans="1:3" x14ac:dyDescent="0.2">
      <c r="A53">
        <v>18659</v>
      </c>
      <c r="B53" s="12">
        <v>-0.38497199999999998</v>
      </c>
      <c r="C53" s="12">
        <v>-0.1801089999999999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Y5" sqref="Y5"/>
    </sheetView>
  </sheetViews>
  <sheetFormatPr defaultRowHeight="12.75" x14ac:dyDescent="0.2"/>
  <sheetData>
    <row r="1" spans="1:24" x14ac:dyDescent="0.2">
      <c r="A1" s="34" t="s">
        <v>251</v>
      </c>
      <c r="B1" s="33"/>
      <c r="C1" s="33"/>
      <c r="D1" s="33"/>
      <c r="E1" s="33"/>
      <c r="F1" s="33"/>
      <c r="G1" s="33"/>
      <c r="H1" s="33"/>
      <c r="I1" s="33"/>
      <c r="J1" s="33"/>
      <c r="K1" s="33"/>
      <c r="N1" s="34" t="s">
        <v>168</v>
      </c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24" x14ac:dyDescent="0.2">
      <c r="A2" t="s">
        <v>240</v>
      </c>
      <c r="B2" t="s">
        <v>241</v>
      </c>
      <c r="C2" t="s">
        <v>242</v>
      </c>
      <c r="D2" t="s">
        <v>243</v>
      </c>
      <c r="E2" t="s">
        <v>244</v>
      </c>
      <c r="F2" t="s">
        <v>245</v>
      </c>
      <c r="G2" t="s">
        <v>246</v>
      </c>
      <c r="H2" t="s">
        <v>247</v>
      </c>
      <c r="I2" t="s">
        <v>248</v>
      </c>
      <c r="J2" t="s">
        <v>249</v>
      </c>
      <c r="K2" t="s">
        <v>250</v>
      </c>
      <c r="N2" t="s">
        <v>240</v>
      </c>
      <c r="O2" t="s">
        <v>241</v>
      </c>
      <c r="P2" t="s">
        <v>242</v>
      </c>
      <c r="Q2" t="s">
        <v>243</v>
      </c>
      <c r="R2" t="s">
        <v>244</v>
      </c>
      <c r="S2" t="s">
        <v>245</v>
      </c>
      <c r="T2" t="s">
        <v>246</v>
      </c>
      <c r="U2" t="s">
        <v>247</v>
      </c>
      <c r="V2" t="s">
        <v>248</v>
      </c>
      <c r="W2" t="s">
        <v>249</v>
      </c>
      <c r="X2" t="s">
        <v>250</v>
      </c>
    </row>
    <row r="3" spans="1:24" x14ac:dyDescent="0.2">
      <c r="A3">
        <v>-5.5212256458883897E-2</v>
      </c>
      <c r="B3">
        <v>0.23878581135142399</v>
      </c>
      <c r="C3">
        <v>-3.1371352833513</v>
      </c>
      <c r="D3" s="32">
        <f>AVERAGE(A:A)</f>
        <v>-5.8119645802660796E-2</v>
      </c>
      <c r="E3" s="32">
        <f>AVERAGE(B:B)</f>
        <v>0.25481957869708172</v>
      </c>
      <c r="F3" s="32">
        <f>AVERAGE(C:C)</f>
        <v>-2.6851905008651444</v>
      </c>
      <c r="G3" s="32">
        <f>_xlfn.STDEV.S(A:A)</f>
        <v>1.5993699930353253E-2</v>
      </c>
      <c r="H3" s="32">
        <f>_xlfn.STDEV.S(B:B)</f>
        <v>1.3892327706828975E-2</v>
      </c>
      <c r="I3" s="32">
        <f>_xlfn.STDEV.S(C:C)</f>
        <v>0.48206565030640691</v>
      </c>
      <c r="J3">
        <v>1.30655017394372</v>
      </c>
      <c r="K3">
        <v>1.9477685574882599</v>
      </c>
      <c r="N3">
        <v>-3.8434767672663801E-2</v>
      </c>
      <c r="O3">
        <v>0.142932969511156</v>
      </c>
      <c r="P3">
        <v>-6.2769481816832204</v>
      </c>
      <c r="Q3" s="32">
        <f>AVERAGE(N:N)</f>
        <v>-3.4829996282801007E-2</v>
      </c>
      <c r="R3" s="32">
        <f t="shared" ref="R3:S3" si="0">AVERAGE(O:O)</f>
        <v>0.14839547706402231</v>
      </c>
      <c r="S3" s="32">
        <f t="shared" si="0"/>
        <v>-5.977892057063281</v>
      </c>
      <c r="T3" s="32">
        <f>_xlfn.STDEV.S(N:N)</f>
        <v>8.3793441394397847E-3</v>
      </c>
      <c r="U3" s="32">
        <f t="shared" ref="U3:V3" si="1">_xlfn.STDEV.S(O:O)</f>
        <v>7.7338633846995878E-3</v>
      </c>
      <c r="V3" s="32">
        <f t="shared" si="1"/>
        <v>0.23010617239958675</v>
      </c>
      <c r="W3">
        <v>1.0156810780747501</v>
      </c>
      <c r="X3">
        <v>1.11692513800811</v>
      </c>
    </row>
    <row r="4" spans="1:24" x14ac:dyDescent="0.2">
      <c r="A4">
        <v>-7.9604274861149502E-2</v>
      </c>
      <c r="B4">
        <v>0.27789469844126802</v>
      </c>
      <c r="C4">
        <v>-1.83548050765611</v>
      </c>
      <c r="J4">
        <v>1.4190301689909799</v>
      </c>
      <c r="K4">
        <v>1.21995892806504</v>
      </c>
      <c r="N4">
        <v>-3.5963333652498597E-2</v>
      </c>
      <c r="O4">
        <v>0.143464476281636</v>
      </c>
      <c r="P4">
        <v>-6.2383220838720401</v>
      </c>
      <c r="W4">
        <v>1.00596170308729</v>
      </c>
      <c r="X4">
        <v>1.1261227799210201</v>
      </c>
    </row>
    <row r="5" spans="1:24" x14ac:dyDescent="0.2">
      <c r="A5">
        <v>-3.47362894251853E-2</v>
      </c>
      <c r="B5">
        <v>0.264806571169525</v>
      </c>
      <c r="C5">
        <v>-2.7430329609843001</v>
      </c>
      <c r="J5">
        <v>1.35204386217468</v>
      </c>
      <c r="K5">
        <v>1.7709320964638899</v>
      </c>
      <c r="N5">
        <v>-2.9728323946747601E-2</v>
      </c>
      <c r="O5">
        <v>0.142636012431129</v>
      </c>
      <c r="P5">
        <v>-6.0135659676023003</v>
      </c>
      <c r="W5">
        <v>0.89810812098439896</v>
      </c>
      <c r="X5">
        <v>1.70205996018661</v>
      </c>
    </row>
    <row r="6" spans="1:24" x14ac:dyDescent="0.2">
      <c r="A6">
        <v>-5.0688727373954898E-2</v>
      </c>
      <c r="B6">
        <v>0.26016704378781602</v>
      </c>
      <c r="C6">
        <v>-2.7116619579849899</v>
      </c>
      <c r="J6">
        <v>1.4162639340415699</v>
      </c>
      <c r="K6">
        <v>1.2229703953564399</v>
      </c>
      <c r="N6">
        <v>-2.7774938368327801E-2</v>
      </c>
      <c r="O6">
        <v>0.146234992395464</v>
      </c>
      <c r="P6">
        <v>-5.7035252835764201</v>
      </c>
      <c r="W6">
        <v>1.02303600334045</v>
      </c>
      <c r="X6">
        <v>0.98064690144075894</v>
      </c>
    </row>
    <row r="7" spans="1:24" x14ac:dyDescent="0.2">
      <c r="A7">
        <v>-5.0773162667739603E-2</v>
      </c>
      <c r="B7">
        <v>0.25235079728294602</v>
      </c>
      <c r="C7">
        <v>-2.7972920163738499</v>
      </c>
      <c r="J7">
        <v>1.45084131722295</v>
      </c>
      <c r="K7">
        <v>0.749579063511285</v>
      </c>
      <c r="N7">
        <v>-2.9479842585831501E-2</v>
      </c>
      <c r="O7">
        <v>0.139632297491007</v>
      </c>
      <c r="P7">
        <v>-6.23280713291593</v>
      </c>
      <c r="W7">
        <v>0.91473027310686295</v>
      </c>
      <c r="X7">
        <v>1.7005779863974799</v>
      </c>
    </row>
    <row r="8" spans="1:24" x14ac:dyDescent="0.2">
      <c r="A8">
        <v>-7.2610564460823299E-2</v>
      </c>
      <c r="B8">
        <v>0.24965333875649501</v>
      </c>
      <c r="C8">
        <v>-2.6966582693244701</v>
      </c>
      <c r="J8">
        <v>1.4228479881042899</v>
      </c>
      <c r="K8">
        <v>1.11847133267579</v>
      </c>
      <c r="N8">
        <v>-2.5868207700477899E-2</v>
      </c>
      <c r="O8">
        <v>0.141948036061913</v>
      </c>
      <c r="P8">
        <v>-5.6958105054585202</v>
      </c>
      <c r="W8">
        <v>1.0074966437211099</v>
      </c>
      <c r="X8">
        <v>1.14780285172764</v>
      </c>
    </row>
    <row r="9" spans="1:24" x14ac:dyDescent="0.2">
      <c r="A9">
        <v>-4.1888850424147597E-2</v>
      </c>
      <c r="B9">
        <v>0.25389355079157899</v>
      </c>
      <c r="C9">
        <v>-2.85639719931874</v>
      </c>
      <c r="J9">
        <v>1.4412355484805901</v>
      </c>
      <c r="K9">
        <v>0.91251911934045105</v>
      </c>
      <c r="N9">
        <v>-4.0639132588003501E-2</v>
      </c>
      <c r="O9">
        <v>0.148031723833007</v>
      </c>
      <c r="P9">
        <v>-6.1823793220473497</v>
      </c>
      <c r="W9">
        <v>1.0241172577700599</v>
      </c>
      <c r="X9">
        <v>1.01315943484381</v>
      </c>
    </row>
    <row r="10" spans="1:24" x14ac:dyDescent="0.2">
      <c r="A10">
        <v>-6.0940397913148703E-2</v>
      </c>
      <c r="B10">
        <v>0.26179321328890198</v>
      </c>
      <c r="C10">
        <v>-2.52105397957666</v>
      </c>
      <c r="J10">
        <v>1.3635065524474901</v>
      </c>
      <c r="K10">
        <v>1.6033918113112899</v>
      </c>
      <c r="N10">
        <v>-3.1176385446548199E-2</v>
      </c>
      <c r="O10">
        <v>0.14208122586536101</v>
      </c>
      <c r="P10">
        <v>-6.0463904538556097</v>
      </c>
      <c r="W10">
        <v>1.0518689771413301</v>
      </c>
      <c r="X10">
        <v>0.70049616898541101</v>
      </c>
    </row>
    <row r="11" spans="1:24" x14ac:dyDescent="0.2">
      <c r="A11">
        <v>-4.0890275699878402E-2</v>
      </c>
      <c r="B11">
        <v>0.24775663365401701</v>
      </c>
      <c r="C11">
        <v>-3.03356574593924</v>
      </c>
      <c r="J11">
        <v>1.42510489707976</v>
      </c>
      <c r="K11">
        <v>1.09586507171783</v>
      </c>
      <c r="N11">
        <v>-2.1920063442824499E-2</v>
      </c>
      <c r="O11">
        <v>0.131789708541728</v>
      </c>
      <c r="P11">
        <v>-5.9167798275175798</v>
      </c>
      <c r="W11">
        <v>1.0140910382118999</v>
      </c>
      <c r="X11">
        <v>1.1662343092482499</v>
      </c>
    </row>
    <row r="12" spans="1:24" x14ac:dyDescent="0.2">
      <c r="A12">
        <v>-5.6185869705356002E-2</v>
      </c>
      <c r="B12">
        <v>0.25629894923048202</v>
      </c>
      <c r="C12">
        <v>-2.60557697752356</v>
      </c>
      <c r="J12">
        <v>1.4272410672728</v>
      </c>
      <c r="K12">
        <v>1.05749438207774</v>
      </c>
      <c r="N12">
        <v>-3.6517134625723799E-2</v>
      </c>
      <c r="O12">
        <v>0.139251387009522</v>
      </c>
      <c r="P12">
        <v>-6.4907652766752797</v>
      </c>
      <c r="W12">
        <v>0.89218400470301396</v>
      </c>
      <c r="X12">
        <v>1.77308769219095</v>
      </c>
    </row>
    <row r="13" spans="1:24" x14ac:dyDescent="0.2">
      <c r="A13">
        <v>-6.5275566012983399E-2</v>
      </c>
      <c r="B13">
        <v>0.25417068670805898</v>
      </c>
      <c r="C13">
        <v>-2.6791214014097799</v>
      </c>
      <c r="J13">
        <v>1.40452524417389</v>
      </c>
      <c r="K13">
        <v>1.2782789808119599</v>
      </c>
      <c r="N13">
        <v>-3.7081501379508899E-2</v>
      </c>
      <c r="O13">
        <v>0.145471078542626</v>
      </c>
      <c r="P13">
        <v>-6.2181869360846003</v>
      </c>
      <c r="W13">
        <v>1.0261220996957301</v>
      </c>
      <c r="X13">
        <v>0.95959447254974195</v>
      </c>
    </row>
    <row r="14" spans="1:24" x14ac:dyDescent="0.2">
      <c r="A14">
        <v>-4.6967343022208001E-2</v>
      </c>
      <c r="B14">
        <v>0.262109429440396</v>
      </c>
      <c r="C14">
        <v>-2.5868269018035202</v>
      </c>
      <c r="J14">
        <v>1.43911931625391</v>
      </c>
      <c r="K14">
        <v>0.94405272169027299</v>
      </c>
      <c r="N14">
        <v>-4.42496575199961E-2</v>
      </c>
      <c r="O14">
        <v>0.151467526912961</v>
      </c>
      <c r="P14">
        <v>-6.3479893655105997</v>
      </c>
      <c r="W14">
        <v>1.0524854872509399</v>
      </c>
      <c r="X14">
        <v>0.70366235887574302</v>
      </c>
    </row>
    <row r="15" spans="1:24" x14ac:dyDescent="0.2">
      <c r="A15">
        <v>-4.4600275572304802E-2</v>
      </c>
      <c r="B15">
        <v>0.25467432031257597</v>
      </c>
      <c r="C15">
        <v>-2.86059941593177</v>
      </c>
      <c r="J15">
        <v>1.4066617416865801</v>
      </c>
      <c r="K15">
        <v>1.27611826304792</v>
      </c>
      <c r="N15">
        <v>-3.1641393523358499E-2</v>
      </c>
      <c r="O15">
        <v>0.149191049165768</v>
      </c>
      <c r="P15">
        <v>-5.8345203803825401</v>
      </c>
      <c r="W15">
        <v>0.98784074669462096</v>
      </c>
      <c r="X15">
        <v>1.24142764098529</v>
      </c>
    </row>
    <row r="16" spans="1:24" x14ac:dyDescent="0.2">
      <c r="A16">
        <v>-9.1098002252621907E-2</v>
      </c>
      <c r="B16">
        <v>0.25886114577895902</v>
      </c>
      <c r="C16">
        <v>-2.2608171015093101</v>
      </c>
      <c r="J16">
        <v>1.3076915620670899</v>
      </c>
      <c r="K16">
        <v>1.9838986219521799</v>
      </c>
      <c r="N16">
        <v>-4.4158771492988101E-2</v>
      </c>
      <c r="O16">
        <v>0.15173119409494801</v>
      </c>
      <c r="P16">
        <v>-6.3320191653428797</v>
      </c>
      <c r="W16">
        <v>1.00478416846984</v>
      </c>
      <c r="X16">
        <v>1.1298288697546299</v>
      </c>
    </row>
    <row r="17" spans="1:24" x14ac:dyDescent="0.2">
      <c r="A17">
        <v>-4.4439317978810601E-2</v>
      </c>
      <c r="B17">
        <v>0.23209816504209299</v>
      </c>
      <c r="C17">
        <v>-3.2997407346903298</v>
      </c>
      <c r="J17">
        <v>1.3442794771595601</v>
      </c>
      <c r="K17">
        <v>1.80548376056034</v>
      </c>
      <c r="N17">
        <v>-5.2389882766710798E-2</v>
      </c>
      <c r="O17">
        <v>0.15813043498843399</v>
      </c>
      <c r="P17">
        <v>-6.4896916847650203</v>
      </c>
      <c r="W17">
        <v>0.89955621755233395</v>
      </c>
      <c r="X17">
        <v>1.7136815696192</v>
      </c>
    </row>
    <row r="18" spans="1:24" x14ac:dyDescent="0.2">
      <c r="A18">
        <v>-5.8107195848900901E-2</v>
      </c>
      <c r="B18">
        <v>0.265747804728096</v>
      </c>
      <c r="C18">
        <v>-2.3362223669461901</v>
      </c>
      <c r="J18">
        <v>1.4479618309069799</v>
      </c>
      <c r="K18">
        <v>0.82222012767182495</v>
      </c>
      <c r="N18">
        <v>-2.62352836774206E-2</v>
      </c>
      <c r="O18">
        <v>0.14165526497387901</v>
      </c>
      <c r="P18">
        <v>-5.8975546466961202</v>
      </c>
      <c r="W18">
        <v>0.924685747142307</v>
      </c>
      <c r="X18">
        <v>1.5893718320088399</v>
      </c>
    </row>
    <row r="19" spans="1:24" x14ac:dyDescent="0.2">
      <c r="A19">
        <v>-5.4212532983061598E-2</v>
      </c>
      <c r="B19">
        <v>0.25777304632315901</v>
      </c>
      <c r="C19">
        <v>-2.6422191792796701</v>
      </c>
      <c r="J19">
        <v>1.3926475026504901</v>
      </c>
      <c r="K19">
        <v>1.3729186686845301</v>
      </c>
      <c r="N19">
        <v>-3.65173506605335E-2</v>
      </c>
      <c r="O19">
        <v>0.14821352286357101</v>
      </c>
      <c r="P19">
        <v>-6.0331534018275903</v>
      </c>
      <c r="W19">
        <v>0.98239271610383105</v>
      </c>
      <c r="X19">
        <v>1.2656304779984899</v>
      </c>
    </row>
    <row r="20" spans="1:24" x14ac:dyDescent="0.2">
      <c r="A20">
        <v>-4.1954434688293102E-2</v>
      </c>
      <c r="B20">
        <v>0.24978070744262601</v>
      </c>
      <c r="C20">
        <v>-2.9330327607603501</v>
      </c>
      <c r="J20">
        <v>1.4166005644834001</v>
      </c>
      <c r="K20">
        <v>1.18306337912006</v>
      </c>
      <c r="N20">
        <v>-2.4346771915326599E-2</v>
      </c>
      <c r="O20">
        <v>0.14037554532818999</v>
      </c>
      <c r="P20">
        <v>-5.8418939071808698</v>
      </c>
      <c r="W20">
        <v>1.04368949421626</v>
      </c>
      <c r="X20">
        <v>0.80265045692262504</v>
      </c>
    </row>
    <row r="21" spans="1:24" x14ac:dyDescent="0.2">
      <c r="A21">
        <v>-4.1995344302420502E-2</v>
      </c>
      <c r="B21">
        <v>0.243311594911746</v>
      </c>
      <c r="C21">
        <v>-3.1262784973903002</v>
      </c>
      <c r="J21">
        <v>1.4247653193488901</v>
      </c>
      <c r="K21">
        <v>1.1028250592575499</v>
      </c>
      <c r="N21">
        <v>-5.2101573601681897E-2</v>
      </c>
      <c r="O21">
        <v>0.15733681141255201</v>
      </c>
      <c r="P21">
        <v>-6.4683350790051097</v>
      </c>
      <c r="W21">
        <v>1.04147825113953</v>
      </c>
      <c r="X21">
        <v>0.838846130891713</v>
      </c>
    </row>
    <row r="22" spans="1:24" x14ac:dyDescent="0.2">
      <c r="A22">
        <v>-6.0987411246143798E-2</v>
      </c>
      <c r="B22">
        <v>0.26357814224616599</v>
      </c>
      <c r="C22">
        <v>-2.39299749045494</v>
      </c>
      <c r="J22">
        <v>1.44143534809938</v>
      </c>
      <c r="K22">
        <v>0.89317511967750896</v>
      </c>
      <c r="N22">
        <v>-3.99524436656273E-2</v>
      </c>
      <c r="O22">
        <v>0.15294583613006199</v>
      </c>
      <c r="P22">
        <v>-5.9927865966656997</v>
      </c>
      <c r="W22">
        <v>1.01412237052969</v>
      </c>
      <c r="X22">
        <v>1.05248564281395</v>
      </c>
    </row>
    <row r="23" spans="1:24" x14ac:dyDescent="0.2">
      <c r="A23">
        <v>-5.09166923265768E-2</v>
      </c>
      <c r="B23">
        <v>0.26544225976583002</v>
      </c>
      <c r="C23">
        <v>-2.4579264145298199</v>
      </c>
      <c r="J23">
        <v>1.4039544754355899</v>
      </c>
      <c r="K23">
        <v>1.3020010160297799</v>
      </c>
      <c r="N23">
        <v>-4.95771329060593E-2</v>
      </c>
      <c r="O23">
        <v>0.16453257333846</v>
      </c>
      <c r="P23">
        <v>-6.00535291918212</v>
      </c>
      <c r="W23">
        <v>0.96587811073764496</v>
      </c>
      <c r="X23">
        <v>1.4041166736398201</v>
      </c>
    </row>
    <row r="24" spans="1:24" x14ac:dyDescent="0.2">
      <c r="A24">
        <v>-5.5817872252537003E-2</v>
      </c>
      <c r="B24">
        <v>0.25171653953211598</v>
      </c>
      <c r="C24">
        <v>-2.8409143520416</v>
      </c>
      <c r="J24">
        <v>1.4561752864299899</v>
      </c>
      <c r="K24">
        <v>0.669087567649157</v>
      </c>
      <c r="N24">
        <v>-3.79811936887577E-2</v>
      </c>
      <c r="O24">
        <v>0.15468541946092801</v>
      </c>
      <c r="P24">
        <v>-5.7749233439573304</v>
      </c>
      <c r="W24">
        <v>1.0277431352169799</v>
      </c>
      <c r="X24">
        <v>0.98569566071075798</v>
      </c>
    </row>
    <row r="25" spans="1:24" x14ac:dyDescent="0.2">
      <c r="A25">
        <v>-7.9140453647636402E-2</v>
      </c>
      <c r="B25">
        <v>0.265488115990415</v>
      </c>
      <c r="C25">
        <v>-2.2861113192708902</v>
      </c>
      <c r="J25">
        <v>1.3479384252453099</v>
      </c>
      <c r="K25">
        <v>1.74511050150908</v>
      </c>
      <c r="N25">
        <v>-2.88484770104359E-2</v>
      </c>
      <c r="O25">
        <v>0.14655815601767699</v>
      </c>
      <c r="P25">
        <v>-5.7197092601879396</v>
      </c>
      <c r="W25">
        <v>1.0400805824914101</v>
      </c>
      <c r="X25">
        <v>0.82840943231519604</v>
      </c>
    </row>
    <row r="26" spans="1:24" x14ac:dyDescent="0.2">
      <c r="A26">
        <v>-6.2242997775865297E-2</v>
      </c>
      <c r="B26">
        <v>0.26269702750339702</v>
      </c>
      <c r="C26">
        <v>-2.4765089653886601</v>
      </c>
      <c r="J26">
        <v>1.42707162976021</v>
      </c>
      <c r="K26">
        <v>1.0718740207097299</v>
      </c>
      <c r="N26">
        <v>-3.9347087420589698E-2</v>
      </c>
      <c r="O26">
        <v>0.14760472051649601</v>
      </c>
      <c r="P26">
        <v>-6.2304750025047797</v>
      </c>
      <c r="W26">
        <v>1.04864069145271</v>
      </c>
      <c r="X26">
        <v>0.73426119336084095</v>
      </c>
    </row>
    <row r="27" spans="1:24" x14ac:dyDescent="0.2">
      <c r="A27">
        <v>-5.9451432033940502E-2</v>
      </c>
      <c r="B27">
        <v>0.26081548640105601</v>
      </c>
      <c r="C27">
        <v>-2.57258543362593</v>
      </c>
      <c r="J27">
        <v>1.3716191197410399</v>
      </c>
      <c r="K27">
        <v>1.5498318562481901</v>
      </c>
      <c r="N27">
        <v>-3.5628852177476598E-2</v>
      </c>
      <c r="O27">
        <v>0.14709013109319199</v>
      </c>
      <c r="P27">
        <v>-6.05647363341133</v>
      </c>
      <c r="W27">
        <v>1.0372038149478999</v>
      </c>
      <c r="X27">
        <v>0.843266574726109</v>
      </c>
    </row>
    <row r="28" spans="1:24" x14ac:dyDescent="0.2">
      <c r="A28">
        <v>-4.8835745174654298E-2</v>
      </c>
      <c r="B28">
        <v>0.25374111457452603</v>
      </c>
      <c r="C28">
        <v>-2.7835546133546698</v>
      </c>
      <c r="J28">
        <v>1.4024674897821501</v>
      </c>
      <c r="K28">
        <v>1.29356765222241</v>
      </c>
      <c r="N28">
        <v>-3.8234041228934298E-2</v>
      </c>
      <c r="O28">
        <v>0.15500940663645499</v>
      </c>
      <c r="P28">
        <v>-5.8360108728052502</v>
      </c>
      <c r="W28">
        <v>0.99246938996654499</v>
      </c>
      <c r="X28">
        <v>1.21441189091873</v>
      </c>
    </row>
    <row r="29" spans="1:24" x14ac:dyDescent="0.2">
      <c r="A29">
        <v>-5.1076228649426098E-2</v>
      </c>
      <c r="B29">
        <v>0.24573406149688201</v>
      </c>
      <c r="C29">
        <v>-3.0541688115130698</v>
      </c>
      <c r="J29">
        <v>1.4153964944361099</v>
      </c>
      <c r="K29">
        <v>1.1847860386840701</v>
      </c>
      <c r="N29">
        <v>-3.4409312284233502E-2</v>
      </c>
      <c r="O29">
        <v>0.14573563064919101</v>
      </c>
      <c r="P29">
        <v>-6.0066332650426899</v>
      </c>
      <c r="W29">
        <v>0.988135041418852</v>
      </c>
      <c r="X29">
        <v>1.24058513013386</v>
      </c>
    </row>
    <row r="30" spans="1:24" x14ac:dyDescent="0.2">
      <c r="A30">
        <v>-8.4010985775407401E-2</v>
      </c>
      <c r="B30">
        <v>0.27894444124939</v>
      </c>
      <c r="C30">
        <v>-1.7690615085966299</v>
      </c>
      <c r="J30">
        <v>1.4276038666200299</v>
      </c>
      <c r="K30">
        <v>1.1554812352422099</v>
      </c>
      <c r="N30">
        <v>-4.9269147590068001E-2</v>
      </c>
      <c r="O30">
        <v>0.16756088706525399</v>
      </c>
      <c r="P30">
        <v>-5.88428472804737</v>
      </c>
      <c r="W30">
        <v>0.99186935645367702</v>
      </c>
      <c r="X30">
        <v>1.2842135523928699</v>
      </c>
    </row>
    <row r="31" spans="1:24" x14ac:dyDescent="0.2">
      <c r="A31">
        <v>-7.5228073550482194E-2</v>
      </c>
      <c r="B31">
        <v>0.26182935037291599</v>
      </c>
      <c r="C31">
        <v>-2.2456204863645399</v>
      </c>
      <c r="J31">
        <v>1.4200735386352199</v>
      </c>
      <c r="K31">
        <v>1.17378858976553</v>
      </c>
      <c r="N31">
        <v>-2.6114233483983E-2</v>
      </c>
      <c r="O31">
        <v>0.138747663846959</v>
      </c>
      <c r="P31">
        <v>-5.9529991920901004</v>
      </c>
      <c r="W31">
        <v>1.06155589073273</v>
      </c>
      <c r="X31">
        <v>0.58469798487619495</v>
      </c>
    </row>
    <row r="32" spans="1:24" x14ac:dyDescent="0.2">
      <c r="A32">
        <v>-5.5960539077052798E-2</v>
      </c>
      <c r="B32">
        <v>0.26496818076293499</v>
      </c>
      <c r="C32">
        <v>-2.5074151265032398</v>
      </c>
      <c r="J32">
        <v>1.39533072006397</v>
      </c>
      <c r="K32">
        <v>1.39315005169749</v>
      </c>
      <c r="N32">
        <v>-3.3625043307358701E-2</v>
      </c>
      <c r="O32">
        <v>0.14969246645252601</v>
      </c>
      <c r="P32">
        <v>-5.91884476054961</v>
      </c>
      <c r="W32">
        <v>1.02929281627631</v>
      </c>
      <c r="X32">
        <v>0.93370129874386898</v>
      </c>
    </row>
    <row r="33" spans="1:24" x14ac:dyDescent="0.2">
      <c r="A33">
        <v>-6.73284570725943E-2</v>
      </c>
      <c r="B33">
        <v>0.26756168632656901</v>
      </c>
      <c r="C33">
        <v>-2.29292485488679</v>
      </c>
      <c r="J33">
        <v>1.4073824234200401</v>
      </c>
      <c r="K33">
        <v>1.27775875908186</v>
      </c>
      <c r="N33">
        <v>-3.8639176518208203E-2</v>
      </c>
      <c r="O33">
        <v>0.15199767759504801</v>
      </c>
      <c r="P33">
        <v>-6.00986113245086</v>
      </c>
      <c r="W33">
        <v>1.05288886713369</v>
      </c>
      <c r="X33">
        <v>0.66868980913110798</v>
      </c>
    </row>
    <row r="34" spans="1:24" x14ac:dyDescent="0.2">
      <c r="A34">
        <v>-7.6421132529689198E-2</v>
      </c>
      <c r="B34">
        <v>0.25552304974050399</v>
      </c>
      <c r="C34">
        <v>-2.4744999890346699</v>
      </c>
      <c r="J34">
        <v>1.3555827235267901</v>
      </c>
      <c r="K34">
        <v>1.6613726456130999</v>
      </c>
      <c r="N34">
        <v>-4.0069500574983499E-2</v>
      </c>
      <c r="O34">
        <v>0.15160518291234201</v>
      </c>
      <c r="P34">
        <v>-6.1476554885789803</v>
      </c>
      <c r="W34">
        <v>1.00149909116633</v>
      </c>
      <c r="X34">
        <v>1.1465837392741001</v>
      </c>
    </row>
    <row r="35" spans="1:24" x14ac:dyDescent="0.2">
      <c r="A35">
        <v>-5.9886666781143398E-2</v>
      </c>
      <c r="B35">
        <v>0.264977317922789</v>
      </c>
      <c r="C35">
        <v>-2.40339470143463</v>
      </c>
      <c r="J35">
        <v>1.3800130512680699</v>
      </c>
      <c r="K35">
        <v>1.48291973169446</v>
      </c>
      <c r="N35">
        <v>-3.9179948724356602E-2</v>
      </c>
      <c r="O35">
        <v>0.15374484300312999</v>
      </c>
      <c r="P35">
        <v>-6.0211113925738697</v>
      </c>
      <c r="W35">
        <v>0.96155687285760405</v>
      </c>
      <c r="X35">
        <v>1.39880151651062</v>
      </c>
    </row>
    <row r="36" spans="1:24" x14ac:dyDescent="0.2">
      <c r="A36">
        <v>-6.9564133092718694E-2</v>
      </c>
      <c r="B36">
        <v>0.25092559172484502</v>
      </c>
      <c r="C36">
        <v>-2.6433192067737998</v>
      </c>
      <c r="J36">
        <v>1.4258506099111099</v>
      </c>
      <c r="K36">
        <v>1.08348626203901</v>
      </c>
      <c r="N36">
        <v>-2.4318813894286299E-2</v>
      </c>
      <c r="O36">
        <v>0.13749787192222401</v>
      </c>
      <c r="P36">
        <v>-5.8770200654546096</v>
      </c>
      <c r="W36">
        <v>1.0381685732936401</v>
      </c>
      <c r="X36">
        <v>0.86932953990161599</v>
      </c>
    </row>
    <row r="37" spans="1:24" x14ac:dyDescent="0.2">
      <c r="A37">
        <v>-6.1228499660248098E-2</v>
      </c>
      <c r="B37">
        <v>0.26639409142310699</v>
      </c>
      <c r="C37">
        <v>-2.47102328395022</v>
      </c>
      <c r="J37">
        <v>1.38905841187671</v>
      </c>
      <c r="K37">
        <v>1.48118709521939</v>
      </c>
      <c r="N37">
        <v>-3.8367343342096398E-2</v>
      </c>
      <c r="O37">
        <v>0.14847672604776299</v>
      </c>
      <c r="P37">
        <v>-6.2036134769444402</v>
      </c>
      <c r="W37">
        <v>0.96565268771780199</v>
      </c>
      <c r="X37">
        <v>1.37586923189351</v>
      </c>
    </row>
    <row r="38" spans="1:24" x14ac:dyDescent="0.2">
      <c r="A38">
        <v>-4.0293495172088599E-2</v>
      </c>
      <c r="B38">
        <v>0.243533506427112</v>
      </c>
      <c r="C38">
        <v>-3.2921083692520501</v>
      </c>
      <c r="J38">
        <v>1.35995504409464</v>
      </c>
      <c r="K38">
        <v>1.6778858430977499</v>
      </c>
      <c r="N38">
        <v>-4.6245057684673699E-2</v>
      </c>
      <c r="O38">
        <v>0.15801982320413199</v>
      </c>
      <c r="P38">
        <v>-6.2220062112920802</v>
      </c>
      <c r="W38">
        <v>0.99953241948816296</v>
      </c>
      <c r="X38">
        <v>1.1937633681895199</v>
      </c>
    </row>
    <row r="39" spans="1:24" x14ac:dyDescent="0.2">
      <c r="A39">
        <v>-9.1923314986239194E-2</v>
      </c>
      <c r="B39">
        <v>0.27659158073611201</v>
      </c>
      <c r="C39">
        <v>-1.8321182760658901</v>
      </c>
      <c r="J39">
        <v>1.3457977431082</v>
      </c>
      <c r="K39">
        <v>1.8033887108087101</v>
      </c>
      <c r="N39">
        <v>-3.4557895471902501E-2</v>
      </c>
      <c r="O39">
        <v>0.15474993517256999</v>
      </c>
      <c r="P39">
        <v>-5.7427670068153001</v>
      </c>
      <c r="W39">
        <v>0.99491268076804296</v>
      </c>
      <c r="X39">
        <v>1.21685596891534</v>
      </c>
    </row>
    <row r="40" spans="1:24" x14ac:dyDescent="0.2">
      <c r="A40">
        <v>-6.24802951812332E-2</v>
      </c>
      <c r="B40">
        <v>0.268213710046453</v>
      </c>
      <c r="C40">
        <v>-2.27879823273287</v>
      </c>
      <c r="J40">
        <v>1.4249230471800001</v>
      </c>
      <c r="K40">
        <v>1.1006794630671499</v>
      </c>
      <c r="N40">
        <v>-2.3493159125892501E-2</v>
      </c>
      <c r="O40">
        <v>0.13268654852068701</v>
      </c>
      <c r="P40">
        <v>-6.0113179028941497</v>
      </c>
      <c r="W40">
        <v>1.00184885215891</v>
      </c>
      <c r="X40">
        <v>1.2101760278738201</v>
      </c>
    </row>
    <row r="41" spans="1:24" x14ac:dyDescent="0.2">
      <c r="A41">
        <v>-5.3268845871940203E-2</v>
      </c>
      <c r="B41">
        <v>0.205959246540075</v>
      </c>
      <c r="C41">
        <v>-3.89736422346401</v>
      </c>
      <c r="J41">
        <v>1.270241987039</v>
      </c>
      <c r="K41">
        <v>2.3541609659358</v>
      </c>
      <c r="N41">
        <v>-4.1371307919602501E-2</v>
      </c>
      <c r="O41">
        <v>0.15203424578607799</v>
      </c>
      <c r="P41">
        <v>-6.1417378334580297</v>
      </c>
      <c r="W41">
        <v>1.00182882809484</v>
      </c>
      <c r="X41">
        <v>1.13568503226921</v>
      </c>
    </row>
    <row r="42" spans="1:24" x14ac:dyDescent="0.2">
      <c r="A42">
        <v>-2.3157588017902499E-2</v>
      </c>
      <c r="B42">
        <v>0.215614034947466</v>
      </c>
      <c r="C42">
        <v>-4.1467655802309498</v>
      </c>
      <c r="J42">
        <v>1.35517383854764</v>
      </c>
      <c r="K42">
        <v>1.7921852705750401</v>
      </c>
      <c r="N42">
        <v>-4.4686639162253503E-2</v>
      </c>
      <c r="O42">
        <v>0.156793620055901</v>
      </c>
      <c r="P42">
        <v>-6.1220266284939902</v>
      </c>
      <c r="W42">
        <v>1.0206442521021499</v>
      </c>
      <c r="X42">
        <v>1.0027576935181699</v>
      </c>
    </row>
    <row r="43" spans="1:24" x14ac:dyDescent="0.2">
      <c r="A43">
        <v>-4.33516356881639E-2</v>
      </c>
      <c r="B43">
        <v>0.25776594982876999</v>
      </c>
      <c r="C43">
        <v>-2.8620128033242902</v>
      </c>
      <c r="J43">
        <v>1.3531913256897401</v>
      </c>
      <c r="K43">
        <v>1.7201511557262801</v>
      </c>
      <c r="N43">
        <v>-2.7573402442957098E-2</v>
      </c>
      <c r="O43">
        <v>0.141219175384491</v>
      </c>
      <c r="P43">
        <v>-5.8695835835480503</v>
      </c>
      <c r="W43">
        <v>1.00171546138097</v>
      </c>
      <c r="X43">
        <v>1.15248791842349</v>
      </c>
    </row>
    <row r="44" spans="1:24" x14ac:dyDescent="0.2">
      <c r="A44">
        <v>-7.6325805005288003E-2</v>
      </c>
      <c r="B44">
        <v>0.25915987435979398</v>
      </c>
      <c r="C44">
        <v>-2.2651882790632598</v>
      </c>
      <c r="J44">
        <v>1.40143970510094</v>
      </c>
      <c r="K44">
        <v>1.3736186732403</v>
      </c>
      <c r="N44">
        <v>-3.6364950895304102E-2</v>
      </c>
      <c r="O44">
        <v>0.153548574629393</v>
      </c>
      <c r="P44">
        <v>-5.8671101561204999</v>
      </c>
      <c r="W44">
        <v>0.97858131659118297</v>
      </c>
      <c r="X44">
        <v>1.2992151994799701</v>
      </c>
    </row>
    <row r="45" spans="1:24" x14ac:dyDescent="0.2">
      <c r="A45">
        <v>-8.5740968153220895E-2</v>
      </c>
      <c r="B45">
        <v>0.25765829586639599</v>
      </c>
      <c r="C45">
        <v>-2.2672012333558702</v>
      </c>
      <c r="J45">
        <v>1.3281985128977301</v>
      </c>
      <c r="K45">
        <v>1.8691348621274</v>
      </c>
      <c r="N45">
        <v>-3.6751148531805299E-2</v>
      </c>
      <c r="O45">
        <v>0.16135371308347701</v>
      </c>
      <c r="P45">
        <v>-5.60138750592166</v>
      </c>
      <c r="W45">
        <v>0.98670146017802496</v>
      </c>
      <c r="X45">
        <v>1.3397152533001899</v>
      </c>
    </row>
    <row r="46" spans="1:24" x14ac:dyDescent="0.2">
      <c r="A46">
        <v>-7.9524946657920106E-2</v>
      </c>
      <c r="B46">
        <v>0.248188706960906</v>
      </c>
      <c r="C46">
        <v>-2.6113651397124702</v>
      </c>
      <c r="J46">
        <v>1.3473233041747601</v>
      </c>
      <c r="K46">
        <v>1.7404763316251199</v>
      </c>
      <c r="N46">
        <v>-1.6736658632322599E-2</v>
      </c>
      <c r="O46">
        <v>0.14052690445900601</v>
      </c>
      <c r="P46">
        <v>-5.5054231406619101</v>
      </c>
      <c r="W46">
        <v>0.964832970245735</v>
      </c>
      <c r="X46">
        <v>1.42303537527112</v>
      </c>
    </row>
    <row r="47" spans="1:24" x14ac:dyDescent="0.2">
      <c r="A47">
        <v>-7.1314275316928993E-2</v>
      </c>
      <c r="B47">
        <v>0.25763470038015501</v>
      </c>
      <c r="C47">
        <v>-2.4979086296203001</v>
      </c>
      <c r="J47">
        <v>1.3576569620919301</v>
      </c>
      <c r="K47">
        <v>1.6368833652627901</v>
      </c>
      <c r="N47">
        <v>-5.4190230826193501E-2</v>
      </c>
      <c r="O47">
        <v>0.15864937953624</v>
      </c>
      <c r="P47">
        <v>-6.4414123124076896</v>
      </c>
      <c r="W47">
        <v>1.03661204741025</v>
      </c>
      <c r="X47">
        <v>0.90570659040615997</v>
      </c>
    </row>
    <row r="48" spans="1:24" x14ac:dyDescent="0.2">
      <c r="A48">
        <v>-5.87847062046764E-2</v>
      </c>
      <c r="B48">
        <v>0.239855523110302</v>
      </c>
      <c r="C48">
        <v>-3.07754965258182</v>
      </c>
      <c r="J48">
        <v>1.40437937817592</v>
      </c>
      <c r="K48">
        <v>1.29164785317279</v>
      </c>
      <c r="N48">
        <v>-3.3179900849675197E-2</v>
      </c>
      <c r="O48">
        <v>0.15158054047712299</v>
      </c>
      <c r="P48">
        <v>-5.75634249378757</v>
      </c>
      <c r="W48">
        <v>1.0240469026835299</v>
      </c>
      <c r="X48">
        <v>0.97614590439960602</v>
      </c>
    </row>
    <row r="49" spans="1:24" x14ac:dyDescent="0.2">
      <c r="A49">
        <v>-6.4110905437928398E-2</v>
      </c>
      <c r="B49">
        <v>0.28934512120438199</v>
      </c>
      <c r="C49">
        <v>-1.5493882166306301</v>
      </c>
      <c r="J49">
        <v>1.40497222332301</v>
      </c>
      <c r="K49">
        <v>1.4410665194432499</v>
      </c>
      <c r="N49">
        <v>-2.61558836842067E-2</v>
      </c>
      <c r="O49">
        <v>0.13894463536648499</v>
      </c>
      <c r="P49">
        <v>-5.9327969872172996</v>
      </c>
      <c r="W49">
        <v>1.0082241597108099</v>
      </c>
      <c r="X49">
        <v>1.1060385056500499</v>
      </c>
    </row>
    <row r="50" spans="1:24" x14ac:dyDescent="0.2">
      <c r="A50">
        <v>-7.9669786553353897E-2</v>
      </c>
      <c r="B50">
        <v>0.27628505414072502</v>
      </c>
      <c r="C50">
        <v>-1.8624790544174299</v>
      </c>
      <c r="J50">
        <v>1.38414706030427</v>
      </c>
      <c r="K50">
        <v>1.50135139993563</v>
      </c>
      <c r="N50">
        <v>-4.6237533496069197E-2</v>
      </c>
      <c r="O50">
        <v>0.161177166447664</v>
      </c>
      <c r="P50">
        <v>-6.0485419754049703</v>
      </c>
      <c r="W50">
        <v>1.0155628910713199</v>
      </c>
      <c r="X50">
        <v>1.07541833770388</v>
      </c>
    </row>
    <row r="51" spans="1:24" x14ac:dyDescent="0.2">
      <c r="A51">
        <v>-5.3904172530079397E-2</v>
      </c>
      <c r="B51">
        <v>0.25019778103525397</v>
      </c>
      <c r="C51">
        <v>-2.9196189417523102</v>
      </c>
      <c r="J51">
        <v>1.43713850839768</v>
      </c>
      <c r="K51">
        <v>0.95485832053985797</v>
      </c>
      <c r="N51">
        <v>-4.5268449302842899E-2</v>
      </c>
      <c r="O51">
        <v>0.15747347234064099</v>
      </c>
      <c r="P51">
        <v>-6.01823023018569</v>
      </c>
      <c r="W51">
        <v>1.02203262437439</v>
      </c>
      <c r="X51">
        <v>1.02852306623384</v>
      </c>
    </row>
    <row r="52" spans="1:24" x14ac:dyDescent="0.2">
      <c r="A52">
        <v>-7.3805921903871197E-2</v>
      </c>
      <c r="B52">
        <v>0.26796565343659101</v>
      </c>
      <c r="C52">
        <v>-2.2318637815025202</v>
      </c>
      <c r="J52">
        <v>1.4107736353281499</v>
      </c>
      <c r="K52">
        <v>1.2611641773825699</v>
      </c>
      <c r="N52">
        <v>-3.6950537306191002E-2</v>
      </c>
      <c r="O52">
        <v>0.15167231199709599</v>
      </c>
      <c r="P52">
        <v>-5.9784240619159403</v>
      </c>
      <c r="W52">
        <v>1.05244933592112</v>
      </c>
      <c r="X52">
        <v>0.68429363667274501</v>
      </c>
    </row>
    <row r="53" spans="1:24" x14ac:dyDescent="0.2">
      <c r="A53">
        <v>-4.8396611981745399E-2</v>
      </c>
      <c r="B53">
        <v>0.26149370071844102</v>
      </c>
      <c r="C53">
        <v>-2.5882347026030499</v>
      </c>
      <c r="J53">
        <v>1.4443948495521499</v>
      </c>
      <c r="K53">
        <v>0.86911676156560103</v>
      </c>
      <c r="N53">
        <v>-3.2826419720527598E-2</v>
      </c>
      <c r="O53">
        <v>0.14068348000439199</v>
      </c>
      <c r="P53">
        <v>-6.14856183175438</v>
      </c>
      <c r="W53">
        <v>0.998633039626034</v>
      </c>
      <c r="X53">
        <v>1.1928485810776599</v>
      </c>
    </row>
    <row r="54" spans="1:24" x14ac:dyDescent="0.2">
      <c r="A54">
        <v>-3.2598115966291502E-2</v>
      </c>
      <c r="B54">
        <v>0.24377550152788399</v>
      </c>
      <c r="C54">
        <v>-3.3086137718521398</v>
      </c>
      <c r="J54">
        <v>1.3611518146669399</v>
      </c>
      <c r="K54">
        <v>1.66250557507244</v>
      </c>
      <c r="N54">
        <v>-3.64076979488272E-2</v>
      </c>
      <c r="O54">
        <v>0.154569895563715</v>
      </c>
      <c r="P54">
        <v>-5.8744990135873199</v>
      </c>
      <c r="W54">
        <v>1.0176588432551601</v>
      </c>
      <c r="X54">
        <v>1.06110629297984</v>
      </c>
    </row>
    <row r="55" spans="1:24" x14ac:dyDescent="0.2">
      <c r="A55">
        <v>-5.6155458607069102E-2</v>
      </c>
      <c r="B55">
        <v>0.23678579092695101</v>
      </c>
      <c r="C55">
        <v>-3.1268343781263299</v>
      </c>
      <c r="J55">
        <v>1.4084396531844099</v>
      </c>
      <c r="K55">
        <v>1.2866533527888899</v>
      </c>
      <c r="N55">
        <v>-4.0891769384453103E-2</v>
      </c>
      <c r="O55">
        <v>0.14880519552568799</v>
      </c>
      <c r="P55">
        <v>-6.2530243260101903</v>
      </c>
      <c r="W55">
        <v>1.00995989686228</v>
      </c>
      <c r="X55">
        <v>1.0847068750225</v>
      </c>
    </row>
    <row r="56" spans="1:24" x14ac:dyDescent="0.2">
      <c r="A56">
        <v>-4.83380580109396E-2</v>
      </c>
      <c r="B56">
        <v>0.25537119309470402</v>
      </c>
      <c r="C56">
        <v>-2.7892918477294102</v>
      </c>
      <c r="J56">
        <v>1.4122577361901201</v>
      </c>
      <c r="K56">
        <v>1.21211059610864</v>
      </c>
      <c r="N56">
        <v>-3.5883414122898298E-2</v>
      </c>
      <c r="O56">
        <v>0.152747207339787</v>
      </c>
      <c r="P56">
        <v>-5.8772225251762604</v>
      </c>
      <c r="W56">
        <v>1.0060288433076801</v>
      </c>
      <c r="X56">
        <v>1.1161270246728801</v>
      </c>
    </row>
    <row r="57" spans="1:24" x14ac:dyDescent="0.2">
      <c r="A57">
        <v>-5.2354078440796002E-2</v>
      </c>
      <c r="B57">
        <v>0.25017225504907697</v>
      </c>
      <c r="C57">
        <v>-2.9415881336366598</v>
      </c>
      <c r="J57">
        <v>1.2379659055779</v>
      </c>
      <c r="K57">
        <v>2.2773818110995698</v>
      </c>
      <c r="N57">
        <v>-2.7277331545541302E-2</v>
      </c>
      <c r="O57">
        <v>0.1452875367174</v>
      </c>
      <c r="P57">
        <v>-5.7401560099306304</v>
      </c>
      <c r="W57">
        <v>0.94126405011271397</v>
      </c>
      <c r="X57">
        <v>1.4972255431284001</v>
      </c>
    </row>
    <row r="58" spans="1:24" x14ac:dyDescent="0.2">
      <c r="A58">
        <v>-3.6175029347276802E-2</v>
      </c>
      <c r="B58">
        <v>0.23694258462596501</v>
      </c>
      <c r="C58">
        <v>-3.35768927418437</v>
      </c>
      <c r="J58">
        <v>1.4343589915011401</v>
      </c>
      <c r="K58">
        <v>1.03325609262512</v>
      </c>
      <c r="N58">
        <v>-4.2641384495213298E-2</v>
      </c>
      <c r="O58">
        <v>0.15184496328250199</v>
      </c>
      <c r="P58">
        <v>-6.1911672863909004</v>
      </c>
      <c r="W58">
        <v>1.0512855002052699</v>
      </c>
      <c r="X58">
        <v>0.69880534107397096</v>
      </c>
    </row>
    <row r="59" spans="1:24" x14ac:dyDescent="0.2">
      <c r="A59">
        <v>-6.0717179861093297E-2</v>
      </c>
      <c r="B59">
        <v>0.26097094954801098</v>
      </c>
      <c r="C59">
        <v>-2.46740259977107</v>
      </c>
      <c r="J59">
        <v>1.44377666793598</v>
      </c>
      <c r="K59">
        <v>0.85448574404116795</v>
      </c>
      <c r="N59">
        <v>-2.3916627005449598E-2</v>
      </c>
      <c r="O59">
        <v>0.13842382927604499</v>
      </c>
      <c r="P59">
        <v>-5.8189674138837297</v>
      </c>
      <c r="W59">
        <v>1.0270278289857</v>
      </c>
      <c r="X59">
        <v>0.96309749282010804</v>
      </c>
    </row>
    <row r="60" spans="1:24" x14ac:dyDescent="0.2">
      <c r="A60">
        <v>-3.6901231182434699E-2</v>
      </c>
      <c r="B60">
        <v>0.24727673443194201</v>
      </c>
      <c r="C60">
        <v>-3.1198849008887799</v>
      </c>
      <c r="J60">
        <v>1.31981195791477</v>
      </c>
      <c r="K60">
        <v>1.8853089760475099</v>
      </c>
      <c r="N60">
        <v>-3.3861414642468501E-2</v>
      </c>
      <c r="O60">
        <v>0.14530625643975201</v>
      </c>
      <c r="P60">
        <v>-6.1642351198181</v>
      </c>
      <c r="W60">
        <v>0.90648131185186998</v>
      </c>
      <c r="X60">
        <v>1.6895639401999201</v>
      </c>
    </row>
    <row r="61" spans="1:24" x14ac:dyDescent="0.2">
      <c r="A61">
        <v>-9.1060706168957395E-2</v>
      </c>
      <c r="B61">
        <v>0.26103035350026799</v>
      </c>
      <c r="C61">
        <v>-2.14064857010169</v>
      </c>
      <c r="J61">
        <v>1.2550134239862201</v>
      </c>
      <c r="K61">
        <v>2.2468812165387102</v>
      </c>
      <c r="N61">
        <v>-4.1617178117546297E-2</v>
      </c>
      <c r="O61">
        <v>0.148471139338471</v>
      </c>
      <c r="P61">
        <v>-6.3099465368542704</v>
      </c>
      <c r="W61">
        <v>1.0379950831706799</v>
      </c>
      <c r="X61">
        <v>0.85418972529533399</v>
      </c>
    </row>
    <row r="62" spans="1:24" x14ac:dyDescent="0.2">
      <c r="A62">
        <v>-6.7050955681437194E-2</v>
      </c>
      <c r="B62">
        <v>0.26685437753341401</v>
      </c>
      <c r="C62">
        <v>-2.3253979721715101</v>
      </c>
      <c r="J62">
        <v>1.3505895397980101</v>
      </c>
      <c r="K62">
        <v>1.7002960176726201</v>
      </c>
      <c r="N62">
        <v>-3.1353990215152699E-2</v>
      </c>
      <c r="O62">
        <v>0.14663538018297001</v>
      </c>
      <c r="P62">
        <v>-5.8818095436257796</v>
      </c>
      <c r="W62">
        <v>1.0636361747690499</v>
      </c>
      <c r="X62">
        <v>0.51397316085098799</v>
      </c>
    </row>
    <row r="63" spans="1:24" x14ac:dyDescent="0.2">
      <c r="A63">
        <v>-5.5348076579020099E-2</v>
      </c>
      <c r="B63">
        <v>0.26516296957130497</v>
      </c>
      <c r="C63">
        <v>-2.3633335891871301</v>
      </c>
      <c r="J63">
        <v>1.4422314237071301</v>
      </c>
      <c r="K63">
        <v>0.90708557950879298</v>
      </c>
      <c r="N63">
        <v>-3.7826484856573202E-2</v>
      </c>
      <c r="O63">
        <v>0.149798160549339</v>
      </c>
      <c r="P63">
        <v>-6.09236705165491</v>
      </c>
      <c r="W63">
        <v>1.0554945167629499</v>
      </c>
      <c r="X63">
        <v>0.63879293221328703</v>
      </c>
    </row>
    <row r="64" spans="1:24" x14ac:dyDescent="0.2">
      <c r="A64">
        <v>-3.69245806312073E-2</v>
      </c>
      <c r="B64">
        <v>0.22878344294616099</v>
      </c>
      <c r="C64">
        <v>-3.5132183559405901</v>
      </c>
      <c r="J64">
        <v>1.3417322940095799</v>
      </c>
      <c r="K64">
        <v>1.80864410877951</v>
      </c>
      <c r="N64">
        <v>-4.7234388309187497E-2</v>
      </c>
      <c r="O64">
        <v>0.153777400057478</v>
      </c>
      <c r="P64">
        <v>-6.2881214217611996</v>
      </c>
      <c r="W64">
        <v>0.99915098112190504</v>
      </c>
      <c r="X64">
        <v>1.18579409863797</v>
      </c>
    </row>
    <row r="65" spans="1:24" x14ac:dyDescent="0.2">
      <c r="A65">
        <v>-4.7152601306907897E-2</v>
      </c>
      <c r="B65">
        <v>0.26341445569057798</v>
      </c>
      <c r="C65">
        <v>-2.4942575051458098</v>
      </c>
      <c r="J65">
        <v>1.3932787219867699</v>
      </c>
      <c r="K65">
        <v>1.3983236747137999</v>
      </c>
      <c r="N65">
        <v>-2.4452040300874601E-2</v>
      </c>
      <c r="O65">
        <v>0.14633734057631301</v>
      </c>
      <c r="P65">
        <v>-5.5277260237591204</v>
      </c>
      <c r="W65">
        <v>0.99515652074809302</v>
      </c>
      <c r="X65">
        <v>1.20563390020032</v>
      </c>
    </row>
    <row r="66" spans="1:24" x14ac:dyDescent="0.2">
      <c r="A66">
        <v>-8.0788485551975597E-2</v>
      </c>
      <c r="B66">
        <v>0.24981507626139701</v>
      </c>
      <c r="C66">
        <v>-2.56899728502612</v>
      </c>
      <c r="J66">
        <v>1.2854312252408</v>
      </c>
      <c r="K66">
        <v>2.0788626543726898</v>
      </c>
      <c r="N66">
        <v>-3.0276178783708699E-2</v>
      </c>
      <c r="O66">
        <v>0.14498011344984599</v>
      </c>
      <c r="P66">
        <v>-5.9640703468326199</v>
      </c>
      <c r="W66">
        <v>0.93889458859038799</v>
      </c>
      <c r="X66">
        <v>1.5193856581529801</v>
      </c>
    </row>
    <row r="67" spans="1:24" x14ac:dyDescent="0.2">
      <c r="A67">
        <v>-5.1549958530129898E-2</v>
      </c>
      <c r="B67">
        <v>0.26654960607503098</v>
      </c>
      <c r="C67">
        <v>-2.4804726162601698</v>
      </c>
      <c r="J67">
        <v>1.40398163356579</v>
      </c>
      <c r="K67">
        <v>1.3215008656978999</v>
      </c>
      <c r="N67">
        <v>-3.1525323936094501E-2</v>
      </c>
      <c r="O67">
        <v>0.14938458671706401</v>
      </c>
      <c r="P67">
        <v>-5.8117418005125998</v>
      </c>
      <c r="W67">
        <v>1.0314271480002299</v>
      </c>
      <c r="X67">
        <v>0.91253931537993305</v>
      </c>
    </row>
    <row r="68" spans="1:24" x14ac:dyDescent="0.2">
      <c r="A68">
        <v>-3.5755044150990102E-2</v>
      </c>
      <c r="B68">
        <v>0.25081547360888601</v>
      </c>
      <c r="C68">
        <v>-2.9167727411889599</v>
      </c>
      <c r="J68">
        <v>1.43473758597724</v>
      </c>
      <c r="K68">
        <v>1.0425134804468701</v>
      </c>
      <c r="N68">
        <v>-3.43149666046682E-2</v>
      </c>
      <c r="O68">
        <v>0.147525265937786</v>
      </c>
      <c r="P68">
        <v>-5.94374120878991</v>
      </c>
      <c r="W68">
        <v>1.02621637333871</v>
      </c>
      <c r="X68">
        <v>0.94998980500936503</v>
      </c>
    </row>
    <row r="69" spans="1:24" x14ac:dyDescent="0.2">
      <c r="A69">
        <v>-6.0374754674442498E-2</v>
      </c>
      <c r="B69">
        <v>0.25970247120845902</v>
      </c>
      <c r="C69">
        <v>-2.5769888741246301</v>
      </c>
      <c r="J69">
        <v>1.43298020413275</v>
      </c>
      <c r="K69">
        <v>0.99923347768830095</v>
      </c>
      <c r="N69">
        <v>-2.3545671391445901E-2</v>
      </c>
      <c r="O69">
        <v>0.13840076497001699</v>
      </c>
      <c r="P69">
        <v>-5.7591255216643198</v>
      </c>
      <c r="W69">
        <v>1.0319904152913999</v>
      </c>
      <c r="X69">
        <v>0.943466773311461</v>
      </c>
    </row>
    <row r="70" spans="1:24" x14ac:dyDescent="0.2">
      <c r="A70">
        <v>-7.3220183316575801E-2</v>
      </c>
      <c r="B70">
        <v>0.23876240442314001</v>
      </c>
      <c r="C70">
        <v>-2.8344912420316</v>
      </c>
      <c r="J70">
        <v>1.3138919657185999</v>
      </c>
      <c r="K70">
        <v>1.99170085322774</v>
      </c>
      <c r="N70">
        <v>-3.0823063976689598E-2</v>
      </c>
      <c r="O70">
        <v>0.14644824282379099</v>
      </c>
      <c r="P70">
        <v>-5.8419747696565301</v>
      </c>
      <c r="W70">
        <v>1.0571581086287101</v>
      </c>
      <c r="X70">
        <v>0.61493085887032095</v>
      </c>
    </row>
    <row r="71" spans="1:24" x14ac:dyDescent="0.2">
      <c r="A71">
        <v>-6.2052241302041199E-2</v>
      </c>
      <c r="B71">
        <v>0.254189427208795</v>
      </c>
      <c r="C71">
        <v>-2.6004882145198298</v>
      </c>
      <c r="J71">
        <v>1.43784090782785</v>
      </c>
      <c r="K71">
        <v>0.94045855474305495</v>
      </c>
      <c r="N71">
        <v>-2.44711014062379E-2</v>
      </c>
      <c r="O71">
        <v>0.14594028262693501</v>
      </c>
      <c r="P71">
        <v>-5.5847868604161999</v>
      </c>
      <c r="W71">
        <v>1.02293579429856</v>
      </c>
      <c r="X71">
        <v>0.99707509222979396</v>
      </c>
    </row>
    <row r="72" spans="1:24" x14ac:dyDescent="0.2">
      <c r="A72">
        <v>-4.9702489107569699E-2</v>
      </c>
      <c r="B72">
        <v>0.244119986497774</v>
      </c>
      <c r="C72">
        <v>-3.1063944879206198</v>
      </c>
      <c r="J72">
        <v>1.39084941817943</v>
      </c>
      <c r="K72">
        <v>1.3995373815712699</v>
      </c>
      <c r="N72">
        <v>-2.9629932345463499E-2</v>
      </c>
      <c r="O72">
        <v>0.14858792075768501</v>
      </c>
      <c r="P72">
        <v>-5.7634812467826002</v>
      </c>
      <c r="W72">
        <v>1.05237731857557</v>
      </c>
      <c r="X72">
        <v>0.70747322225088305</v>
      </c>
    </row>
    <row r="73" spans="1:24" x14ac:dyDescent="0.2">
      <c r="A73">
        <v>-6.7728579967946595E-2</v>
      </c>
      <c r="B73">
        <v>0.26807607955782398</v>
      </c>
      <c r="C73">
        <v>-2.1209050580033502</v>
      </c>
      <c r="J73">
        <v>1.42641361593148</v>
      </c>
      <c r="K73">
        <v>1.1233905074797299</v>
      </c>
      <c r="N73">
        <v>-4.2746548253075597E-2</v>
      </c>
      <c r="O73">
        <v>0.16205743533745601</v>
      </c>
      <c r="P73">
        <v>-5.82906080168173</v>
      </c>
      <c r="W73">
        <v>0.99095756474492902</v>
      </c>
      <c r="X73">
        <v>1.26554606956342</v>
      </c>
    </row>
    <row r="74" spans="1:24" x14ac:dyDescent="0.2">
      <c r="A74">
        <v>-4.1581570668081998E-2</v>
      </c>
      <c r="B74">
        <v>0.231517495751738</v>
      </c>
      <c r="C74">
        <v>-3.3949850076949502</v>
      </c>
      <c r="J74">
        <v>1.3262125366614601</v>
      </c>
      <c r="K74">
        <v>1.8831797546323401</v>
      </c>
      <c r="N74">
        <v>-3.8334036290692798E-2</v>
      </c>
      <c r="O74">
        <v>0.15076991546139101</v>
      </c>
      <c r="P74">
        <v>-6.0403064106443196</v>
      </c>
      <c r="W74">
        <v>1.0159110226133601</v>
      </c>
      <c r="X74">
        <v>1.0279891074173999</v>
      </c>
    </row>
    <row r="75" spans="1:24" x14ac:dyDescent="0.2">
      <c r="A75">
        <v>-6.3801630189843195E-2</v>
      </c>
      <c r="B75">
        <v>0.265076335427749</v>
      </c>
      <c r="C75">
        <v>-2.4107252378480002</v>
      </c>
      <c r="J75">
        <v>1.36826574052338</v>
      </c>
      <c r="K75">
        <v>1.58023619832546</v>
      </c>
      <c r="N75">
        <v>-4.0844859987005398E-2</v>
      </c>
      <c r="O75">
        <v>0.15675267431635301</v>
      </c>
      <c r="P75">
        <v>-5.94885318255767</v>
      </c>
      <c r="W75">
        <v>0.93488940741098303</v>
      </c>
      <c r="X75">
        <v>1.53829411688999</v>
      </c>
    </row>
    <row r="76" spans="1:24" x14ac:dyDescent="0.2">
      <c r="A76">
        <v>-7.2087725199859495E-2</v>
      </c>
      <c r="B76">
        <v>0.262878196678627</v>
      </c>
      <c r="C76">
        <v>-2.40738651917485</v>
      </c>
      <c r="J76">
        <v>1.4091070663599199</v>
      </c>
      <c r="K76">
        <v>1.27057164443329</v>
      </c>
      <c r="N76">
        <v>-1.6862399956363499E-2</v>
      </c>
      <c r="O76">
        <v>0.134950418226955</v>
      </c>
      <c r="P76">
        <v>-5.5899298174489003</v>
      </c>
      <c r="W76">
        <v>0.99118802708376996</v>
      </c>
      <c r="X76">
        <v>1.2526005938625</v>
      </c>
    </row>
    <row r="77" spans="1:24" x14ac:dyDescent="0.2">
      <c r="A77">
        <v>-4.8455997679028501E-2</v>
      </c>
      <c r="B77">
        <v>0.24811356752637301</v>
      </c>
      <c r="C77">
        <v>-2.9440448788908502</v>
      </c>
      <c r="J77">
        <v>1.4347494536971399</v>
      </c>
      <c r="K77">
        <v>0.970021410494459</v>
      </c>
      <c r="N77">
        <v>-3.4908766471323197E-2</v>
      </c>
      <c r="O77">
        <v>0.14997755317217301</v>
      </c>
      <c r="P77">
        <v>-5.9110391295601001</v>
      </c>
      <c r="W77">
        <v>1.04845546421967</v>
      </c>
      <c r="X77">
        <v>0.72178175230492203</v>
      </c>
    </row>
    <row r="78" spans="1:24" x14ac:dyDescent="0.2">
      <c r="A78">
        <v>-4.2710825945069898E-2</v>
      </c>
      <c r="B78">
        <v>0.24978635084255499</v>
      </c>
      <c r="C78">
        <v>-2.9350513816798598</v>
      </c>
      <c r="J78">
        <v>1.4154725159953601</v>
      </c>
      <c r="K78">
        <v>1.18940202361585</v>
      </c>
      <c r="N78">
        <v>-4.0254982575209097E-2</v>
      </c>
      <c r="O78">
        <v>0.15603641667770199</v>
      </c>
      <c r="P78">
        <v>-5.8779122182541297</v>
      </c>
      <c r="W78">
        <v>0.96515896068085605</v>
      </c>
      <c r="X78">
        <v>1.38269795576012</v>
      </c>
    </row>
    <row r="79" spans="1:24" x14ac:dyDescent="0.2">
      <c r="A79">
        <v>-3.2167807662577499E-2</v>
      </c>
      <c r="B79">
        <v>0.236240256327411</v>
      </c>
      <c r="C79">
        <v>-3.5239605633485001</v>
      </c>
      <c r="J79">
        <v>1.3570511045026199</v>
      </c>
      <c r="K79">
        <v>1.6982300699269901</v>
      </c>
      <c r="N79">
        <v>-3.7319144936376399E-2</v>
      </c>
      <c r="O79">
        <v>0.15027217940538201</v>
      </c>
      <c r="P79">
        <v>-6.0421859631260801</v>
      </c>
      <c r="W79">
        <v>1.0120439891630399</v>
      </c>
      <c r="X79">
        <v>1.0598229965416599</v>
      </c>
    </row>
    <row r="80" spans="1:24" x14ac:dyDescent="0.2">
      <c r="A80">
        <v>-3.8293467105535398E-2</v>
      </c>
      <c r="B80">
        <v>0.24059785558434901</v>
      </c>
      <c r="C80">
        <v>-3.3000903785120901</v>
      </c>
      <c r="J80">
        <v>1.4014787839687</v>
      </c>
      <c r="K80">
        <v>1.33527416754376</v>
      </c>
      <c r="N80">
        <v>-2.8953948350601399E-2</v>
      </c>
      <c r="O80">
        <v>0.14743038470136899</v>
      </c>
      <c r="P80">
        <v>-5.7700256744012304</v>
      </c>
      <c r="W80">
        <v>1.0511607155161</v>
      </c>
      <c r="X80">
        <v>0.71289180015709597</v>
      </c>
    </row>
    <row r="81" spans="1:24" x14ac:dyDescent="0.2">
      <c r="A81">
        <v>-4.9571924178336897E-2</v>
      </c>
      <c r="B81">
        <v>0.23866034495549901</v>
      </c>
      <c r="C81">
        <v>-3.1971419972264901</v>
      </c>
      <c r="J81">
        <v>1.33078283191737</v>
      </c>
      <c r="K81">
        <v>1.8118303532101001</v>
      </c>
      <c r="N81">
        <v>-3.4391803126295403E-2</v>
      </c>
      <c r="O81">
        <v>0.14427500202958499</v>
      </c>
      <c r="P81">
        <v>-6.1160129438329696</v>
      </c>
      <c r="W81">
        <v>0.95958949058856602</v>
      </c>
      <c r="X81">
        <v>1.4033767764024601</v>
      </c>
    </row>
    <row r="82" spans="1:24" x14ac:dyDescent="0.2">
      <c r="A82">
        <v>-3.9784890692918802E-2</v>
      </c>
      <c r="B82">
        <v>0.24037460712908401</v>
      </c>
      <c r="C82">
        <v>-3.3486319406385099</v>
      </c>
      <c r="J82">
        <v>1.39519452748268</v>
      </c>
      <c r="K82">
        <v>1.40694421435071</v>
      </c>
      <c r="N82">
        <v>-3.11054609992104E-2</v>
      </c>
      <c r="O82">
        <v>0.144118907263702</v>
      </c>
      <c r="P82">
        <v>-5.9936239186022702</v>
      </c>
      <c r="W82">
        <v>1.0453585134627501</v>
      </c>
      <c r="X82">
        <v>0.76385515941001003</v>
      </c>
    </row>
    <row r="83" spans="1:24" x14ac:dyDescent="0.2">
      <c r="A83">
        <v>-7.5797478064806301E-2</v>
      </c>
      <c r="B83">
        <v>0.26892352599532499</v>
      </c>
      <c r="C83">
        <v>-2.1256084207100798</v>
      </c>
      <c r="J83">
        <v>1.4159527609524201</v>
      </c>
      <c r="K83">
        <v>1.2045650228499301</v>
      </c>
      <c r="N83">
        <v>-5.7127888959716697E-2</v>
      </c>
      <c r="O83">
        <v>0.16902968616219299</v>
      </c>
      <c r="P83">
        <v>-6.23052155537966</v>
      </c>
      <c r="W83">
        <v>0.98575067226378099</v>
      </c>
      <c r="X83">
        <v>1.30898481937638</v>
      </c>
    </row>
    <row r="84" spans="1:24" x14ac:dyDescent="0.2">
      <c r="A84">
        <v>-8.4206985414100696E-2</v>
      </c>
      <c r="B84">
        <v>0.28611728989454599</v>
      </c>
      <c r="C84">
        <v>-1.5384592645836701</v>
      </c>
      <c r="J84">
        <v>1.39161264469649</v>
      </c>
      <c r="K84">
        <v>1.50125282178486</v>
      </c>
      <c r="N84">
        <v>-3.8896443014626698E-2</v>
      </c>
      <c r="O84">
        <v>0.147733115772271</v>
      </c>
      <c r="P84">
        <v>-6.2220196369368796</v>
      </c>
      <c r="W84">
        <v>1.0124221160132001</v>
      </c>
      <c r="X84">
        <v>1.06543168498453</v>
      </c>
    </row>
    <row r="85" spans="1:24" x14ac:dyDescent="0.2">
      <c r="A85">
        <v>-4.0960927802215198E-2</v>
      </c>
      <c r="B85">
        <v>0.243152655175667</v>
      </c>
      <c r="C85">
        <v>-3.2406939906229302</v>
      </c>
      <c r="J85">
        <v>1.3975981526333101</v>
      </c>
      <c r="K85">
        <v>1.3707610471481599</v>
      </c>
      <c r="N85">
        <v>-2.4642921217498899E-2</v>
      </c>
      <c r="O85">
        <v>0.14160893653127399</v>
      </c>
      <c r="P85">
        <v>-5.8175586913742299</v>
      </c>
      <c r="W85">
        <v>0.95883183771840996</v>
      </c>
      <c r="X85">
        <v>1.4180517198471101</v>
      </c>
    </row>
    <row r="86" spans="1:24" x14ac:dyDescent="0.2">
      <c r="A86">
        <v>-6.8550201998873794E-2</v>
      </c>
      <c r="B86">
        <v>0.25933552976636398</v>
      </c>
      <c r="C86">
        <v>-2.53621336235223</v>
      </c>
      <c r="J86">
        <v>1.3391353755156401</v>
      </c>
      <c r="K86">
        <v>1.76683913803181</v>
      </c>
      <c r="N86">
        <v>-4.0155967923541203E-2</v>
      </c>
      <c r="O86">
        <v>0.14997663772725001</v>
      </c>
      <c r="P86">
        <v>-6.11932253245425</v>
      </c>
      <c r="W86">
        <v>1.01496604393761</v>
      </c>
      <c r="X86">
        <v>1.04965779113948</v>
      </c>
    </row>
    <row r="87" spans="1:24" x14ac:dyDescent="0.2">
      <c r="A87">
        <v>-4.5652970240568698E-2</v>
      </c>
      <c r="B87">
        <v>0.26261797266932302</v>
      </c>
      <c r="C87">
        <v>-2.5716176225855398</v>
      </c>
      <c r="J87">
        <v>1.4080039365647801</v>
      </c>
      <c r="K87">
        <v>1.2698203336896701</v>
      </c>
      <c r="N87">
        <v>-3.3011147217589097E-2</v>
      </c>
      <c r="O87">
        <v>0.14624359966532799</v>
      </c>
      <c r="P87">
        <v>-6.04442846949103</v>
      </c>
      <c r="W87">
        <v>1.01477166390469</v>
      </c>
      <c r="X87">
        <v>1.05774441580777</v>
      </c>
    </row>
    <row r="88" spans="1:24" x14ac:dyDescent="0.2">
      <c r="A88">
        <v>-7.3394247878592597E-2</v>
      </c>
      <c r="B88">
        <v>0.25651173821166701</v>
      </c>
      <c r="C88">
        <v>-2.61351874567442</v>
      </c>
      <c r="J88">
        <v>1.3613413138183299</v>
      </c>
      <c r="K88">
        <v>1.6550246965884099</v>
      </c>
      <c r="N88">
        <v>-1.2300156778250099E-2</v>
      </c>
      <c r="O88">
        <v>0.120590958458749</v>
      </c>
      <c r="P88">
        <v>-5.92493139713498</v>
      </c>
      <c r="W88">
        <v>0.98811358958934103</v>
      </c>
      <c r="X88">
        <v>1.4176068704940901</v>
      </c>
    </row>
    <row r="89" spans="1:24" x14ac:dyDescent="0.2">
      <c r="A89">
        <v>-7.0800724262208195E-2</v>
      </c>
      <c r="B89">
        <v>0.249110759523412</v>
      </c>
      <c r="C89">
        <v>-2.70980054794174</v>
      </c>
      <c r="J89">
        <v>1.3996787220062299</v>
      </c>
      <c r="K89">
        <v>1.32906532498495</v>
      </c>
      <c r="N89">
        <v>-3.5632829067133102E-2</v>
      </c>
      <c r="O89">
        <v>0.15003381117516401</v>
      </c>
      <c r="P89">
        <v>-5.9915453172880699</v>
      </c>
      <c r="W89">
        <v>1.0367983739804201</v>
      </c>
      <c r="X89">
        <v>0.85565931141430995</v>
      </c>
    </row>
    <row r="90" spans="1:24" x14ac:dyDescent="0.2">
      <c r="A90">
        <v>-5.7865313778947797E-2</v>
      </c>
      <c r="B90">
        <v>0.25554969813057998</v>
      </c>
      <c r="C90">
        <v>-2.66030651138909</v>
      </c>
      <c r="J90">
        <v>1.4141460017229099</v>
      </c>
      <c r="K90">
        <v>1.1788047209458801</v>
      </c>
      <c r="N90">
        <v>-3.1690659938483301E-2</v>
      </c>
      <c r="O90">
        <v>0.14587127999803401</v>
      </c>
      <c r="P90">
        <v>-5.8955784949174603</v>
      </c>
      <c r="W90">
        <v>1.0544735154863401</v>
      </c>
      <c r="X90">
        <v>0.65370779255620703</v>
      </c>
    </row>
    <row r="91" spans="1:24" x14ac:dyDescent="0.2">
      <c r="A91">
        <v>-3.4230277230906998E-2</v>
      </c>
      <c r="B91">
        <v>0.23120522942097099</v>
      </c>
      <c r="C91">
        <v>-3.4671311528120801</v>
      </c>
      <c r="J91">
        <v>1.3414597808297899</v>
      </c>
      <c r="K91">
        <v>1.80895789018477</v>
      </c>
      <c r="N91">
        <v>-3.5870941445213099E-2</v>
      </c>
      <c r="O91">
        <v>0.15807490712577901</v>
      </c>
      <c r="P91">
        <v>-5.6623255917658799</v>
      </c>
      <c r="W91">
        <v>1.0107404407707801</v>
      </c>
      <c r="X91">
        <v>1.1340991439846</v>
      </c>
    </row>
    <row r="92" spans="1:24" x14ac:dyDescent="0.2">
      <c r="A92">
        <v>-5.5452824262845701E-2</v>
      </c>
      <c r="B92">
        <v>0.24803863563829101</v>
      </c>
      <c r="C92">
        <v>-2.8490356819907099</v>
      </c>
      <c r="J92">
        <v>1.3627132478164099</v>
      </c>
      <c r="K92">
        <v>1.59925133942868</v>
      </c>
      <c r="N92">
        <v>-2.6043783584008901E-2</v>
      </c>
      <c r="O92">
        <v>0.14477974919153699</v>
      </c>
      <c r="P92">
        <v>-5.6714208394322396</v>
      </c>
      <c r="W92">
        <v>1.0550675265341201</v>
      </c>
      <c r="X92">
        <v>0.66009960095321296</v>
      </c>
    </row>
    <row r="93" spans="1:24" x14ac:dyDescent="0.2">
      <c r="A93">
        <v>-5.5767172061177102E-2</v>
      </c>
      <c r="B93">
        <v>0.240038712958277</v>
      </c>
      <c r="C93">
        <v>-3.1407561705767999</v>
      </c>
      <c r="J93">
        <v>1.3617306844758099</v>
      </c>
      <c r="K93">
        <v>1.61413181105727</v>
      </c>
      <c r="N93">
        <v>-4.3840791015929602E-2</v>
      </c>
      <c r="O93">
        <v>0.15587763942462199</v>
      </c>
      <c r="P93">
        <v>-6.1203046489938799</v>
      </c>
      <c r="W93">
        <v>1.03630992530455</v>
      </c>
      <c r="X93">
        <v>0.86166688019026405</v>
      </c>
    </row>
    <row r="94" spans="1:24" x14ac:dyDescent="0.2">
      <c r="A94">
        <v>-7.17655904547021E-2</v>
      </c>
      <c r="B94">
        <v>0.27367357486718202</v>
      </c>
      <c r="C94">
        <v>-2.0700922951698</v>
      </c>
      <c r="J94">
        <v>1.42802501595711</v>
      </c>
      <c r="K94">
        <v>1.10539883842911</v>
      </c>
      <c r="N94">
        <v>-4.3713835251985099E-2</v>
      </c>
      <c r="O94">
        <v>0.14593346983483299</v>
      </c>
      <c r="P94">
        <v>-6.6046887107333196</v>
      </c>
      <c r="W94">
        <v>1.0079120747027699</v>
      </c>
      <c r="X94">
        <v>1.1784865182145201</v>
      </c>
    </row>
    <row r="95" spans="1:24" x14ac:dyDescent="0.2">
      <c r="A95">
        <v>-3.8629303573768398E-2</v>
      </c>
      <c r="B95">
        <v>0.259696703709626</v>
      </c>
      <c r="C95">
        <v>-2.6909944621992401</v>
      </c>
      <c r="J95">
        <v>1.4220859113889199</v>
      </c>
      <c r="K95">
        <v>1.15777185372131</v>
      </c>
      <c r="N95">
        <v>-1.9627376659810899E-2</v>
      </c>
      <c r="O95">
        <v>0.142389855500861</v>
      </c>
      <c r="P95">
        <v>-5.5270129115675699</v>
      </c>
      <c r="W95">
        <v>0.99689712086982096</v>
      </c>
      <c r="X95">
        <v>1.20491528701303</v>
      </c>
    </row>
    <row r="96" spans="1:24" x14ac:dyDescent="0.2">
      <c r="A96">
        <v>-7.6886422171502905E-2</v>
      </c>
      <c r="B96">
        <v>0.275732817927135</v>
      </c>
      <c r="C96">
        <v>-1.8883270242082599</v>
      </c>
      <c r="J96">
        <v>1.43169716400564</v>
      </c>
      <c r="K96">
        <v>1.08065867155217</v>
      </c>
      <c r="N96">
        <v>-2.47373939559535E-2</v>
      </c>
      <c r="O96">
        <v>0.13411817020172501</v>
      </c>
      <c r="P96">
        <v>-5.9532280097038699</v>
      </c>
      <c r="W96">
        <v>0.96000650818838695</v>
      </c>
      <c r="X96">
        <v>1.48146929559607</v>
      </c>
    </row>
    <row r="97" spans="1:24" x14ac:dyDescent="0.2">
      <c r="A97">
        <v>-7.5095372670953897E-2</v>
      </c>
      <c r="B97">
        <v>0.243303096254889</v>
      </c>
      <c r="C97">
        <v>-2.7521298269813199</v>
      </c>
      <c r="J97">
        <v>1.33184939506128</v>
      </c>
      <c r="K97">
        <v>1.8463941133514701</v>
      </c>
      <c r="N97">
        <v>-2.67366131564786E-2</v>
      </c>
      <c r="O97">
        <v>0.145841903587977</v>
      </c>
      <c r="P97">
        <v>-5.7098957839056101</v>
      </c>
      <c r="W97">
        <v>1.03888047399356</v>
      </c>
      <c r="X97">
        <v>0.84167283641349599</v>
      </c>
    </row>
    <row r="98" spans="1:24" x14ac:dyDescent="0.2">
      <c r="A98">
        <v>-9.5948106725190094E-2</v>
      </c>
      <c r="B98">
        <v>0.25524670756321799</v>
      </c>
      <c r="C98">
        <v>-2.268013074532</v>
      </c>
      <c r="J98">
        <v>1.3248258916817099</v>
      </c>
      <c r="K98">
        <v>1.92132409718791</v>
      </c>
      <c r="N98">
        <v>-3.2711090861171098E-2</v>
      </c>
      <c r="O98">
        <v>0.147331680351867</v>
      </c>
      <c r="P98">
        <v>-5.9232426291442604</v>
      </c>
      <c r="W98">
        <v>1.0260987546918801</v>
      </c>
      <c r="X98">
        <v>0.94342619577161801</v>
      </c>
    </row>
    <row r="99" spans="1:24" x14ac:dyDescent="0.2">
      <c r="A99">
        <v>-7.3992730895269504E-2</v>
      </c>
      <c r="B99">
        <v>0.27427925205707998</v>
      </c>
      <c r="C99">
        <v>-1.96085825196215</v>
      </c>
      <c r="J99">
        <v>1.41075353960795</v>
      </c>
      <c r="K99">
        <v>1.2701855704079901</v>
      </c>
      <c r="N99">
        <v>-3.04344186684198E-2</v>
      </c>
      <c r="O99">
        <v>0.14927843399861199</v>
      </c>
      <c r="P99">
        <v>-5.7292639146442204</v>
      </c>
      <c r="W99">
        <v>0.97049716053763901</v>
      </c>
      <c r="X99">
        <v>1.3430539878833001</v>
      </c>
    </row>
    <row r="100" spans="1:24" x14ac:dyDescent="0.2">
      <c r="A100">
        <v>-3.18565599459672E-2</v>
      </c>
      <c r="B100">
        <v>0.23302995573763899</v>
      </c>
      <c r="C100">
        <v>-3.6084279781011599</v>
      </c>
      <c r="J100">
        <v>1.3675338240568899</v>
      </c>
      <c r="K100">
        <v>1.6336628115173</v>
      </c>
      <c r="N100">
        <v>-3.6144055057389497E-2</v>
      </c>
      <c r="O100">
        <v>0.159057981767665</v>
      </c>
      <c r="P100">
        <v>-5.6034340768784698</v>
      </c>
      <c r="W100">
        <v>0.98922265164120005</v>
      </c>
      <c r="X100">
        <v>1.2821417344263999</v>
      </c>
    </row>
    <row r="101" spans="1:24" x14ac:dyDescent="0.2">
      <c r="A101">
        <v>-5.1921176384557802E-2</v>
      </c>
      <c r="B101">
        <v>0.24663114082395399</v>
      </c>
      <c r="C101">
        <v>-3.0011710603238599</v>
      </c>
      <c r="J101">
        <v>1.4404796056168301</v>
      </c>
      <c r="K101">
        <v>0.90047408971470499</v>
      </c>
      <c r="N101">
        <v>-3.7632375272877799E-2</v>
      </c>
      <c r="O101">
        <v>0.151610641256155</v>
      </c>
      <c r="P101">
        <v>-5.9188326389091497</v>
      </c>
      <c r="W101">
        <v>1.0397578639462799</v>
      </c>
      <c r="X101">
        <v>0.83587682868920499</v>
      </c>
    </row>
    <row r="102" spans="1:24" x14ac:dyDescent="0.2">
      <c r="A102">
        <v>-4.6455269782001901E-2</v>
      </c>
      <c r="B102">
        <v>0.26022032465753597</v>
      </c>
      <c r="C102">
        <v>-2.6955003871843002</v>
      </c>
      <c r="J102">
        <v>1.3882028843279599</v>
      </c>
      <c r="K102">
        <v>1.4371567506791201</v>
      </c>
      <c r="N102">
        <v>-3.60017894623288E-2</v>
      </c>
      <c r="O102">
        <v>0.14807890308775001</v>
      </c>
      <c r="P102">
        <v>-6.0064721741309102</v>
      </c>
      <c r="W102">
        <v>1.05938679031039</v>
      </c>
      <c r="X102">
        <v>0.58969172982196805</v>
      </c>
    </row>
  </sheetData>
  <mergeCells count="2">
    <mergeCell ref="A1:K1"/>
    <mergeCell ref="N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zoomScaleNormal="100" workbookViewId="0"/>
  </sheetViews>
  <sheetFormatPr defaultColWidth="8.7109375" defaultRowHeight="12.75" x14ac:dyDescent="0.2"/>
  <cols>
    <col min="1" max="6" width="12.140625" customWidth="1"/>
  </cols>
  <sheetData>
    <row r="1" spans="1:6" x14ac:dyDescent="0.2">
      <c r="A1" t="s">
        <v>111</v>
      </c>
      <c r="B1" t="s">
        <v>112</v>
      </c>
      <c r="C1" t="s">
        <v>113</v>
      </c>
      <c r="D1" t="s">
        <v>114</v>
      </c>
      <c r="E1" t="s">
        <v>115</v>
      </c>
      <c r="F1" t="s">
        <v>116</v>
      </c>
    </row>
    <row r="3" spans="1:6" x14ac:dyDescent="0.2">
      <c r="A3" t="s">
        <v>29</v>
      </c>
      <c r="B3" t="s">
        <v>117</v>
      </c>
      <c r="C3">
        <v>-9.2525438023150599</v>
      </c>
      <c r="D3">
        <v>-45.570099999999996</v>
      </c>
      <c r="E3">
        <v>-172.06299999999999</v>
      </c>
      <c r="F3">
        <f t="shared" ref="F3:F40" si="0">D3+E3</f>
        <v>-217.63309999999998</v>
      </c>
    </row>
    <row r="4" spans="1:6" x14ac:dyDescent="0.2">
      <c r="A4" t="s">
        <v>31</v>
      </c>
      <c r="B4" t="s">
        <v>118</v>
      </c>
      <c r="C4">
        <v>-7.8340682850429104</v>
      </c>
      <c r="D4">
        <v>-37.2836</v>
      </c>
      <c r="E4">
        <v>-114.172</v>
      </c>
      <c r="F4">
        <f t="shared" si="0"/>
        <v>-151.4556</v>
      </c>
    </row>
    <row r="5" spans="1:6" x14ac:dyDescent="0.2">
      <c r="A5" t="s">
        <v>32</v>
      </c>
      <c r="B5" t="s">
        <v>119</v>
      </c>
      <c r="C5">
        <v>-7.5445290870594599</v>
      </c>
      <c r="D5" s="10">
        <v>-77.838800000000006</v>
      </c>
      <c r="E5">
        <v>-208.76</v>
      </c>
      <c r="F5">
        <f t="shared" si="0"/>
        <v>-286.59879999999998</v>
      </c>
    </row>
    <row r="6" spans="1:6" x14ac:dyDescent="0.2">
      <c r="A6" t="s">
        <v>34</v>
      </c>
      <c r="B6" t="s">
        <v>120</v>
      </c>
      <c r="C6">
        <v>-7.3868648919897302</v>
      </c>
      <c r="D6" s="10">
        <v>-56.058900000000001</v>
      </c>
      <c r="E6" s="10">
        <v>-207.905</v>
      </c>
      <c r="F6">
        <f t="shared" si="0"/>
        <v>-263.96390000000002</v>
      </c>
    </row>
    <row r="7" spans="1:6" x14ac:dyDescent="0.2">
      <c r="A7" t="s">
        <v>37</v>
      </c>
      <c r="B7" t="s">
        <v>121</v>
      </c>
      <c r="C7">
        <v>-9.0601097227685194</v>
      </c>
      <c r="D7">
        <v>-56.175400000000003</v>
      </c>
      <c r="E7" s="10">
        <v>-245.04400000000001</v>
      </c>
      <c r="F7">
        <f t="shared" si="0"/>
        <v>-301.21940000000001</v>
      </c>
    </row>
    <row r="8" spans="1:6" x14ac:dyDescent="0.2">
      <c r="A8" t="s">
        <v>40</v>
      </c>
      <c r="B8" t="s">
        <v>122</v>
      </c>
      <c r="C8">
        <v>-7.6537732404346102</v>
      </c>
      <c r="D8">
        <v>-61.975900000000003</v>
      </c>
      <c r="E8" s="10">
        <v>-172.083</v>
      </c>
      <c r="F8">
        <f t="shared" si="0"/>
        <v>-234.05889999999999</v>
      </c>
    </row>
    <row r="9" spans="1:6" x14ac:dyDescent="0.2">
      <c r="A9" t="s">
        <v>42</v>
      </c>
      <c r="B9" t="s">
        <v>123</v>
      </c>
      <c r="C9">
        <v>-9.7220495799084201</v>
      </c>
      <c r="D9">
        <v>-88.127700000000004</v>
      </c>
      <c r="E9" s="10">
        <v>-227.56800000000001</v>
      </c>
      <c r="F9">
        <f t="shared" si="0"/>
        <v>-315.69569999999999</v>
      </c>
    </row>
    <row r="10" spans="1:6" x14ac:dyDescent="0.2">
      <c r="A10" t="s">
        <v>44</v>
      </c>
      <c r="B10" t="s">
        <v>124</v>
      </c>
      <c r="C10">
        <v>-9.7772539037520794</v>
      </c>
      <c r="D10">
        <v>-86.801900000000003</v>
      </c>
      <c r="E10" s="10">
        <v>-240.67500000000001</v>
      </c>
      <c r="F10">
        <f t="shared" si="0"/>
        <v>-327.4769</v>
      </c>
    </row>
    <row r="11" spans="1:6" x14ac:dyDescent="0.2">
      <c r="A11" t="s">
        <v>46</v>
      </c>
      <c r="B11" t="s">
        <v>125</v>
      </c>
      <c r="C11">
        <v>-10.985706339455501</v>
      </c>
      <c r="D11">
        <v>-81.329099999999997</v>
      </c>
      <c r="E11" s="10">
        <v>-247.23099999999999</v>
      </c>
      <c r="F11">
        <f t="shared" si="0"/>
        <v>-328.56009999999998</v>
      </c>
    </row>
    <row r="12" spans="1:6" x14ac:dyDescent="0.2">
      <c r="A12" t="s">
        <v>48</v>
      </c>
      <c r="B12" t="s">
        <v>126</v>
      </c>
      <c r="C12">
        <v>-9.6024424679482205</v>
      </c>
      <c r="D12">
        <v>-64.923100000000005</v>
      </c>
      <c r="E12" s="10">
        <v>-222.08199999999999</v>
      </c>
      <c r="F12">
        <f t="shared" si="0"/>
        <v>-287.00509999999997</v>
      </c>
    </row>
    <row r="13" spans="1:6" x14ac:dyDescent="0.2">
      <c r="A13" t="s">
        <v>50</v>
      </c>
      <c r="B13" t="s">
        <v>127</v>
      </c>
      <c r="C13">
        <v>-10.213959138814401</v>
      </c>
      <c r="D13">
        <v>-86.190299999999993</v>
      </c>
      <c r="E13" s="10">
        <v>-209.53299999999999</v>
      </c>
      <c r="F13">
        <f t="shared" si="0"/>
        <v>-295.72329999999999</v>
      </c>
    </row>
    <row r="14" spans="1:6" x14ac:dyDescent="0.2">
      <c r="A14" t="s">
        <v>52</v>
      </c>
      <c r="B14" t="s">
        <v>127</v>
      </c>
      <c r="C14">
        <v>-9.6878165460885697</v>
      </c>
      <c r="D14">
        <v>-74.462800000000001</v>
      </c>
      <c r="E14" s="10">
        <v>-212.238</v>
      </c>
      <c r="F14">
        <f t="shared" si="0"/>
        <v>-286.70080000000002</v>
      </c>
    </row>
    <row r="15" spans="1:6" x14ac:dyDescent="0.2">
      <c r="A15" t="s">
        <v>54</v>
      </c>
      <c r="B15" t="s">
        <v>128</v>
      </c>
      <c r="C15">
        <v>-8.5555592694857694</v>
      </c>
      <c r="D15">
        <v>-35.654000000000003</v>
      </c>
      <c r="E15" s="10">
        <v>-198.31700000000001</v>
      </c>
      <c r="F15">
        <f t="shared" si="0"/>
        <v>-233.971</v>
      </c>
    </row>
    <row r="16" spans="1:6" x14ac:dyDescent="0.2">
      <c r="A16" t="s">
        <v>56</v>
      </c>
      <c r="B16" t="s">
        <v>129</v>
      </c>
      <c r="C16">
        <v>-9.8762400498790601</v>
      </c>
      <c r="D16">
        <v>-72.590699999999998</v>
      </c>
      <c r="E16" s="10">
        <v>-200.49199999999999</v>
      </c>
      <c r="F16">
        <f t="shared" si="0"/>
        <v>-273.08269999999999</v>
      </c>
    </row>
    <row r="17" spans="1:6" x14ac:dyDescent="0.2">
      <c r="A17" t="s">
        <v>58</v>
      </c>
      <c r="B17" t="s">
        <v>130</v>
      </c>
      <c r="C17">
        <v>-9.8170119619594107</v>
      </c>
      <c r="D17">
        <v>-64.785499999999999</v>
      </c>
      <c r="E17" s="10">
        <v>-217.70599999999999</v>
      </c>
      <c r="F17">
        <f t="shared" si="0"/>
        <v>-282.49149999999997</v>
      </c>
    </row>
    <row r="18" spans="1:6" x14ac:dyDescent="0.2">
      <c r="A18" t="s">
        <v>60</v>
      </c>
      <c r="B18" t="s">
        <v>131</v>
      </c>
      <c r="C18">
        <v>-9.9293286209050695</v>
      </c>
      <c r="D18">
        <v>-93.654499999999999</v>
      </c>
      <c r="E18" s="10">
        <v>-244.631</v>
      </c>
      <c r="F18">
        <f t="shared" si="0"/>
        <v>-338.28550000000001</v>
      </c>
    </row>
    <row r="19" spans="1:6" x14ac:dyDescent="0.2">
      <c r="A19" t="s">
        <v>62</v>
      </c>
      <c r="B19" t="s">
        <v>132</v>
      </c>
      <c r="C19">
        <v>-10.5418239037164</v>
      </c>
      <c r="D19">
        <v>-97.566199999999995</v>
      </c>
      <c r="E19" s="10">
        <v>-246.464</v>
      </c>
      <c r="F19">
        <f t="shared" si="0"/>
        <v>-344.03019999999998</v>
      </c>
    </row>
    <row r="20" spans="1:6" x14ac:dyDescent="0.2">
      <c r="A20" t="s">
        <v>64</v>
      </c>
      <c r="B20" t="s">
        <v>133</v>
      </c>
      <c r="C20">
        <v>-10.920800459363299</v>
      </c>
      <c r="D20">
        <v>-83.279499999999999</v>
      </c>
      <c r="E20" s="10">
        <v>-241.89599999999999</v>
      </c>
      <c r="F20">
        <f t="shared" si="0"/>
        <v>-325.1755</v>
      </c>
    </row>
    <row r="21" spans="1:6" x14ac:dyDescent="0.2">
      <c r="A21" t="s">
        <v>66</v>
      </c>
      <c r="B21" t="s">
        <v>134</v>
      </c>
      <c r="C21">
        <v>-8.9759742642121996</v>
      </c>
      <c r="D21">
        <v>-88.048000000000002</v>
      </c>
      <c r="E21" s="10">
        <v>-225.66300000000001</v>
      </c>
      <c r="F21">
        <f t="shared" si="0"/>
        <v>-313.71100000000001</v>
      </c>
    </row>
    <row r="22" spans="1:6" x14ac:dyDescent="0.2">
      <c r="A22" t="s">
        <v>68</v>
      </c>
      <c r="B22" t="s">
        <v>135</v>
      </c>
      <c r="C22">
        <v>-9.8706141104139693</v>
      </c>
      <c r="D22">
        <v>-71.468500000000006</v>
      </c>
      <c r="E22" s="10">
        <v>-216.11199999999999</v>
      </c>
      <c r="F22">
        <f t="shared" si="0"/>
        <v>-287.58050000000003</v>
      </c>
    </row>
    <row r="23" spans="1:6" x14ac:dyDescent="0.2">
      <c r="A23" t="s">
        <v>70</v>
      </c>
      <c r="B23" t="s">
        <v>136</v>
      </c>
      <c r="C23">
        <v>-9.3648604612607205</v>
      </c>
      <c r="D23">
        <v>-96.212299999999999</v>
      </c>
      <c r="E23" s="10">
        <v>-231.63499999999999</v>
      </c>
      <c r="F23">
        <f t="shared" si="0"/>
        <v>-327.84730000000002</v>
      </c>
    </row>
    <row r="24" spans="1:6" x14ac:dyDescent="0.2">
      <c r="A24" t="s">
        <v>72</v>
      </c>
      <c r="B24" t="s">
        <v>137</v>
      </c>
      <c r="C24">
        <v>-9.3648604612607205</v>
      </c>
      <c r="D24" s="10">
        <v>-116.251</v>
      </c>
      <c r="E24" s="10">
        <v>-247.82</v>
      </c>
      <c r="F24">
        <f t="shared" si="0"/>
        <v>-364.07100000000003</v>
      </c>
    </row>
    <row r="25" spans="1:6" x14ac:dyDescent="0.2">
      <c r="A25" t="s">
        <v>74</v>
      </c>
      <c r="B25" t="s">
        <v>138</v>
      </c>
      <c r="C25">
        <v>-10.7833359785329</v>
      </c>
      <c r="D25" s="10">
        <v>-86.0227</v>
      </c>
      <c r="E25" s="10">
        <v>-241.93</v>
      </c>
      <c r="F25">
        <f t="shared" si="0"/>
        <v>-327.95269999999999</v>
      </c>
    </row>
    <row r="26" spans="1:6" x14ac:dyDescent="0.2">
      <c r="A26" t="s">
        <v>76</v>
      </c>
      <c r="B26" t="s">
        <v>139</v>
      </c>
      <c r="C26">
        <v>-10.463740278590601</v>
      </c>
      <c r="D26" s="10">
        <v>-94.160899999999998</v>
      </c>
      <c r="E26" s="10">
        <v>-247.881</v>
      </c>
      <c r="F26">
        <f t="shared" si="0"/>
        <v>-342.0419</v>
      </c>
    </row>
    <row r="27" spans="1:6" x14ac:dyDescent="0.2">
      <c r="A27" t="s">
        <v>78</v>
      </c>
      <c r="B27" t="s">
        <v>140</v>
      </c>
      <c r="C27">
        <v>-6.0534949690489803</v>
      </c>
      <c r="D27" s="10">
        <v>-34.774000000000001</v>
      </c>
      <c r="E27" s="10">
        <v>-132.08199999999999</v>
      </c>
      <c r="F27">
        <f t="shared" si="0"/>
        <v>-166.85599999999999</v>
      </c>
    </row>
    <row r="28" spans="1:6" x14ac:dyDescent="0.2">
      <c r="A28" s="11" t="s">
        <v>81</v>
      </c>
      <c r="B28" s="11" t="s">
        <v>141</v>
      </c>
      <c r="C28" s="8">
        <v>-14.489259546047499</v>
      </c>
      <c r="D28">
        <v>-165.39500000000001</v>
      </c>
      <c r="E28">
        <v>-275.459</v>
      </c>
      <c r="F28">
        <f t="shared" si="0"/>
        <v>-440.85400000000004</v>
      </c>
    </row>
    <row r="29" spans="1:6" x14ac:dyDescent="0.2">
      <c r="A29" s="11" t="s">
        <v>83</v>
      </c>
      <c r="B29" s="11" t="s">
        <v>142</v>
      </c>
      <c r="C29" s="8">
        <v>-10.6648895566756</v>
      </c>
      <c r="D29">
        <v>-88.095399999999998</v>
      </c>
      <c r="E29">
        <v>-209.97499999999999</v>
      </c>
      <c r="F29">
        <f t="shared" si="0"/>
        <v>-298.07040000000001</v>
      </c>
    </row>
    <row r="30" spans="1:6" x14ac:dyDescent="0.2">
      <c r="A30" s="11" t="s">
        <v>85</v>
      </c>
      <c r="B30" s="11" t="s">
        <v>143</v>
      </c>
      <c r="C30" s="9">
        <v>-11.835620418967901</v>
      </c>
      <c r="D30">
        <v>-92.3673</v>
      </c>
      <c r="E30">
        <v>-223.24799999999999</v>
      </c>
      <c r="F30">
        <f t="shared" si="0"/>
        <v>-315.61529999999999</v>
      </c>
    </row>
    <row r="31" spans="1:6" x14ac:dyDescent="0.2">
      <c r="A31" s="11" t="s">
        <v>87</v>
      </c>
      <c r="B31" s="11" t="s">
        <v>144</v>
      </c>
      <c r="C31">
        <v>-12.085401558744</v>
      </c>
      <c r="D31">
        <v>-152.952</v>
      </c>
      <c r="E31">
        <v>-271.14800000000002</v>
      </c>
      <c r="F31">
        <f t="shared" si="0"/>
        <v>-424.1</v>
      </c>
    </row>
    <row r="32" spans="1:6" x14ac:dyDescent="0.2">
      <c r="A32" s="11" t="s">
        <v>89</v>
      </c>
      <c r="B32" s="11" t="s">
        <v>145</v>
      </c>
      <c r="C32" s="8">
        <v>-12.3708744971463</v>
      </c>
      <c r="D32">
        <v>-134.92099999999999</v>
      </c>
      <c r="E32">
        <v>-292.48099999999999</v>
      </c>
      <c r="F32">
        <f t="shared" si="0"/>
        <v>-427.40199999999999</v>
      </c>
    </row>
    <row r="33" spans="1:6" x14ac:dyDescent="0.2">
      <c r="A33" s="11" t="s">
        <v>91</v>
      </c>
      <c r="B33" s="11" t="s">
        <v>146</v>
      </c>
      <c r="C33" s="8">
        <v>-13.7577514939076</v>
      </c>
      <c r="D33">
        <v>-141.90199999999999</v>
      </c>
      <c r="E33">
        <v>-279.96699999999998</v>
      </c>
      <c r="F33">
        <f t="shared" si="0"/>
        <v>-421.86899999999997</v>
      </c>
    </row>
    <row r="34" spans="1:6" x14ac:dyDescent="0.2">
      <c r="A34" s="11" t="s">
        <v>93</v>
      </c>
      <c r="B34" s="11" t="s">
        <v>147</v>
      </c>
      <c r="C34" s="9">
        <v>-11.6624911580455</v>
      </c>
      <c r="D34">
        <v>-129.797</v>
      </c>
      <c r="E34">
        <v>-264.14699999999999</v>
      </c>
      <c r="F34">
        <f t="shared" si="0"/>
        <v>-393.94399999999996</v>
      </c>
    </row>
    <row r="35" spans="1:6" x14ac:dyDescent="0.2">
      <c r="A35" s="11" t="s">
        <v>95</v>
      </c>
      <c r="B35" s="11" t="s">
        <v>148</v>
      </c>
      <c r="C35" s="9">
        <v>-12.9037441362798</v>
      </c>
      <c r="D35">
        <v>-138.53800000000001</v>
      </c>
      <c r="E35">
        <v>-254.666</v>
      </c>
      <c r="F35">
        <f t="shared" si="0"/>
        <v>-393.20400000000001</v>
      </c>
    </row>
    <row r="36" spans="1:6" x14ac:dyDescent="0.2">
      <c r="A36" s="11" t="s">
        <v>97</v>
      </c>
      <c r="B36" s="11" t="s">
        <v>149</v>
      </c>
      <c r="C36" s="9">
        <v>-15.6413481717591</v>
      </c>
      <c r="D36">
        <v>-183.18700000000001</v>
      </c>
      <c r="E36">
        <v>-288.03100000000001</v>
      </c>
      <c r="F36">
        <f t="shared" si="0"/>
        <v>-471.21800000000002</v>
      </c>
    </row>
    <row r="37" spans="1:6" x14ac:dyDescent="0.2">
      <c r="A37" s="11" t="s">
        <v>99</v>
      </c>
      <c r="B37" s="11" t="s">
        <v>150</v>
      </c>
      <c r="C37" s="8">
        <v>-12.1544007169515</v>
      </c>
      <c r="D37">
        <v>-138.26900000000001</v>
      </c>
      <c r="E37">
        <v>-264.30099999999999</v>
      </c>
      <c r="F37">
        <f t="shared" si="0"/>
        <v>-402.57</v>
      </c>
    </row>
    <row r="38" spans="1:6" x14ac:dyDescent="0.2">
      <c r="A38" s="11" t="s">
        <v>101</v>
      </c>
      <c r="B38" s="11" t="s">
        <v>151</v>
      </c>
      <c r="C38" s="8">
        <v>-10.157917240280399</v>
      </c>
      <c r="D38">
        <v>-96.193600000000004</v>
      </c>
      <c r="E38">
        <v>-201.416</v>
      </c>
      <c r="F38">
        <f t="shared" si="0"/>
        <v>-297.6096</v>
      </c>
    </row>
    <row r="39" spans="1:6" x14ac:dyDescent="0.2">
      <c r="A39" s="11" t="s">
        <v>103</v>
      </c>
      <c r="B39" s="11" t="s">
        <v>152</v>
      </c>
      <c r="C39">
        <v>-14.991351751495801</v>
      </c>
      <c r="D39" s="11">
        <v>-131.04900000000001</v>
      </c>
      <c r="E39" s="11">
        <v>-262.74799999999999</v>
      </c>
      <c r="F39">
        <f t="shared" si="0"/>
        <v>-393.79700000000003</v>
      </c>
    </row>
    <row r="40" spans="1:6" x14ac:dyDescent="0.2">
      <c r="A40" s="11" t="s">
        <v>105</v>
      </c>
      <c r="B40" s="11" t="s">
        <v>153</v>
      </c>
      <c r="C40" s="8">
        <v>-15.0901286106869</v>
      </c>
      <c r="D40" s="11">
        <v>-177.874</v>
      </c>
      <c r="E40" s="11">
        <v>-300.90899999999999</v>
      </c>
      <c r="F40">
        <f t="shared" si="0"/>
        <v>-478.78300000000002</v>
      </c>
    </row>
    <row r="42" spans="1:6" x14ac:dyDescent="0.2">
      <c r="A42" s="11" t="s">
        <v>107</v>
      </c>
      <c r="B42" s="11" t="s">
        <v>154</v>
      </c>
      <c r="C42" s="8">
        <v>-13.507970354131499</v>
      </c>
      <c r="D42" s="11">
        <v>-156.505</v>
      </c>
      <c r="E42" s="11">
        <v>-283.43900000000002</v>
      </c>
      <c r="F42">
        <f t="shared" ref="F42:F57" si="1">D42+E42</f>
        <v>-439.94400000000002</v>
      </c>
    </row>
    <row r="43" spans="1:6" x14ac:dyDescent="0.2">
      <c r="A43" s="11" t="s">
        <v>109</v>
      </c>
      <c r="B43" s="11" t="s">
        <v>155</v>
      </c>
      <c r="C43" s="9">
        <v>-12.226959317689801</v>
      </c>
      <c r="D43">
        <v>-165.364</v>
      </c>
      <c r="E43">
        <v>-286.976</v>
      </c>
      <c r="F43">
        <f t="shared" si="1"/>
        <v>-452.34000000000003</v>
      </c>
    </row>
    <row r="44" spans="1:6" x14ac:dyDescent="0.2">
      <c r="A44">
        <v>18624</v>
      </c>
      <c r="B44" t="s">
        <v>156</v>
      </c>
      <c r="C44">
        <v>-8.4847036328871894</v>
      </c>
      <c r="D44">
        <v>-77.053299999999993</v>
      </c>
      <c r="E44">
        <v>-152.041</v>
      </c>
      <c r="F44">
        <f t="shared" si="1"/>
        <v>-229.09429999999998</v>
      </c>
    </row>
    <row r="45" spans="1:6" x14ac:dyDescent="0.2">
      <c r="A45">
        <v>18629</v>
      </c>
      <c r="B45" t="s">
        <v>156</v>
      </c>
      <c r="C45">
        <v>-8.6520076481835595</v>
      </c>
      <c r="D45">
        <v>-67.529499999999999</v>
      </c>
      <c r="E45">
        <v>-163.27000000000001</v>
      </c>
      <c r="F45">
        <f t="shared" si="1"/>
        <v>-230.79950000000002</v>
      </c>
    </row>
    <row r="46" spans="1:6" x14ac:dyDescent="0.2">
      <c r="A46">
        <v>18630</v>
      </c>
      <c r="B46" t="s">
        <v>156</v>
      </c>
      <c r="C46">
        <v>-9.1061185468451207</v>
      </c>
      <c r="D46">
        <v>-79.388000000000005</v>
      </c>
      <c r="E46">
        <v>-165.655</v>
      </c>
      <c r="F46">
        <f t="shared" si="1"/>
        <v>-245.04300000000001</v>
      </c>
    </row>
    <row r="47" spans="1:6" x14ac:dyDescent="0.2">
      <c r="A47">
        <v>18631</v>
      </c>
      <c r="B47" t="s">
        <v>156</v>
      </c>
      <c r="C47">
        <v>-9.4168260038240899</v>
      </c>
      <c r="D47">
        <v>-82.860799999999998</v>
      </c>
      <c r="E47">
        <v>-163.261</v>
      </c>
      <c r="F47">
        <f t="shared" si="1"/>
        <v>-246.12180000000001</v>
      </c>
    </row>
    <row r="48" spans="1:6" x14ac:dyDescent="0.2">
      <c r="A48">
        <v>18632</v>
      </c>
      <c r="B48" t="s">
        <v>156</v>
      </c>
      <c r="C48">
        <v>-9.1061185468451207</v>
      </c>
      <c r="D48">
        <v>-69.3108</v>
      </c>
      <c r="E48">
        <v>-173.07</v>
      </c>
      <c r="F48">
        <f t="shared" si="1"/>
        <v>-242.38079999999999</v>
      </c>
    </row>
    <row r="49" spans="1:6" x14ac:dyDescent="0.2">
      <c r="A49">
        <v>18633</v>
      </c>
      <c r="B49" t="s">
        <v>156</v>
      </c>
      <c r="C49">
        <v>-9.1778202676864193</v>
      </c>
      <c r="D49">
        <v>-85.751400000000004</v>
      </c>
      <c r="E49">
        <v>-166.09700000000001</v>
      </c>
      <c r="F49">
        <f t="shared" si="1"/>
        <v>-251.84840000000003</v>
      </c>
    </row>
    <row r="50" spans="1:6" x14ac:dyDescent="0.2">
      <c r="A50">
        <v>18634</v>
      </c>
      <c r="B50" t="s">
        <v>156</v>
      </c>
      <c r="C50">
        <v>-9.9187380497131894</v>
      </c>
      <c r="D50">
        <v>-78.222099999999998</v>
      </c>
      <c r="E50">
        <v>-178.018</v>
      </c>
      <c r="F50">
        <f t="shared" si="1"/>
        <v>-256.24009999999998</v>
      </c>
    </row>
    <row r="51" spans="1:6" x14ac:dyDescent="0.2">
      <c r="A51">
        <v>18635</v>
      </c>
      <c r="B51" t="s">
        <v>156</v>
      </c>
      <c r="C51">
        <v>-7.2896749521988502</v>
      </c>
      <c r="D51">
        <v>-75.958399999999997</v>
      </c>
      <c r="E51">
        <v>-166.35</v>
      </c>
      <c r="F51">
        <f t="shared" si="1"/>
        <v>-242.30840000000001</v>
      </c>
    </row>
    <row r="52" spans="1:6" x14ac:dyDescent="0.2">
      <c r="A52">
        <v>18637</v>
      </c>
      <c r="B52" t="s">
        <v>156</v>
      </c>
      <c r="C52">
        <v>-10.1338432122371</v>
      </c>
      <c r="D52">
        <v>-80.042199999999994</v>
      </c>
      <c r="E52">
        <v>-187.84</v>
      </c>
      <c r="F52">
        <f t="shared" si="1"/>
        <v>-267.88220000000001</v>
      </c>
    </row>
    <row r="53" spans="1:6" x14ac:dyDescent="0.2">
      <c r="A53">
        <v>18638</v>
      </c>
      <c r="B53" t="s">
        <v>156</v>
      </c>
      <c r="C53">
        <v>-10.038240917782</v>
      </c>
      <c r="D53">
        <v>-86.982900000000001</v>
      </c>
      <c r="E53">
        <v>-189.392</v>
      </c>
      <c r="F53">
        <f t="shared" si="1"/>
        <v>-276.37490000000003</v>
      </c>
    </row>
    <row r="54" spans="1:6" x14ac:dyDescent="0.2">
      <c r="A54">
        <v>18639</v>
      </c>
      <c r="B54" t="s">
        <v>156</v>
      </c>
      <c r="C54">
        <v>-9.6797323135755295</v>
      </c>
      <c r="D54">
        <v>-108.33</v>
      </c>
      <c r="E54">
        <v>-192.57499999999999</v>
      </c>
      <c r="F54">
        <f t="shared" si="1"/>
        <v>-300.90499999999997</v>
      </c>
    </row>
    <row r="55" spans="1:6" x14ac:dyDescent="0.2">
      <c r="A55">
        <v>18652</v>
      </c>
      <c r="B55" t="s">
        <v>156</v>
      </c>
      <c r="C55">
        <v>-10.6118546845124</v>
      </c>
      <c r="D55">
        <v>-110.239</v>
      </c>
      <c r="E55">
        <v>-209.845</v>
      </c>
      <c r="F55">
        <f t="shared" si="1"/>
        <v>-320.084</v>
      </c>
    </row>
    <row r="56" spans="1:6" x14ac:dyDescent="0.2">
      <c r="A56">
        <v>18658</v>
      </c>
      <c r="B56" t="s">
        <v>156</v>
      </c>
      <c r="C56">
        <v>-9.6558317399617604</v>
      </c>
      <c r="D56">
        <v>-109.247</v>
      </c>
      <c r="E56">
        <v>-180.18</v>
      </c>
      <c r="F56">
        <f t="shared" si="1"/>
        <v>-289.42700000000002</v>
      </c>
    </row>
    <row r="57" spans="1:6" x14ac:dyDescent="0.2">
      <c r="A57">
        <v>18659</v>
      </c>
      <c r="B57" t="s">
        <v>156</v>
      </c>
      <c r="C57">
        <v>-9.4168260038240899</v>
      </c>
      <c r="D57">
        <v>-91.750100000000003</v>
      </c>
      <c r="E57">
        <v>-189.00299999999999</v>
      </c>
      <c r="F57">
        <f t="shared" si="1"/>
        <v>-280.75310000000002</v>
      </c>
    </row>
    <row r="63" spans="1:6" x14ac:dyDescent="0.2">
      <c r="A63" t="s">
        <v>157</v>
      </c>
      <c r="B63" t="s">
        <v>158</v>
      </c>
      <c r="C63">
        <v>-5.8936267069058603</v>
      </c>
      <c r="D63" s="10">
        <v>-130.958</v>
      </c>
      <c r="E63" s="10">
        <v>-252.02</v>
      </c>
      <c r="F63">
        <f>D63+E63</f>
        <v>-382.97800000000001</v>
      </c>
    </row>
    <row r="64" spans="1:6" x14ac:dyDescent="0.2">
      <c r="A64" s="11" t="s">
        <v>159</v>
      </c>
      <c r="B64" s="11" t="s">
        <v>160</v>
      </c>
      <c r="C64">
        <v>-10.5253953010603</v>
      </c>
      <c r="D64" s="11">
        <v>-145.11699999999999</v>
      </c>
      <c r="E64" s="11">
        <v>-269.26400000000001</v>
      </c>
      <c r="F64">
        <f>D64+E64</f>
        <v>-414.38099999999997</v>
      </c>
    </row>
  </sheetData>
  <pageMargins left="0" right="0" top="0.39374999999999999" bottom="0.39374999999999999" header="0" footer="0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zoomScaleNormal="100" workbookViewId="0">
      <selection activeCell="D3" sqref="D3"/>
    </sheetView>
  </sheetViews>
  <sheetFormatPr defaultColWidth="8.7109375" defaultRowHeight="12.75" x14ac:dyDescent="0.2"/>
  <cols>
    <col min="1" max="2" width="9.85546875" customWidth="1"/>
    <col min="3" max="3" width="12.5703125" customWidth="1"/>
  </cols>
  <sheetData>
    <row r="1" spans="1:4" ht="15.75" x14ac:dyDescent="0.3">
      <c r="C1" s="6" t="s">
        <v>161</v>
      </c>
      <c r="D1" t="s">
        <v>162</v>
      </c>
    </row>
    <row r="2" spans="1:4" x14ac:dyDescent="0.2">
      <c r="A2" t="s">
        <v>163</v>
      </c>
      <c r="B2" t="s">
        <v>164</v>
      </c>
      <c r="C2" t="s">
        <v>165</v>
      </c>
      <c r="D2" t="s">
        <v>166</v>
      </c>
    </row>
    <row r="3" spans="1:4" x14ac:dyDescent="0.2">
      <c r="A3" t="s">
        <v>29</v>
      </c>
      <c r="B3" s="12">
        <v>-9.2519873922000606</v>
      </c>
      <c r="C3" s="12">
        <v>-43.420852600715399</v>
      </c>
      <c r="D3">
        <f>0.1064*C3-4.9875</f>
        <v>-9.607478716716118</v>
      </c>
    </row>
    <row r="4" spans="1:4" x14ac:dyDescent="0.2">
      <c r="A4" t="s">
        <v>31</v>
      </c>
      <c r="B4" s="12">
        <v>-7.8335971762399099</v>
      </c>
      <c r="C4" s="12">
        <v>-23.1423916684932</v>
      </c>
      <c r="D4">
        <f t="shared" ref="D4:D56" si="0">0.1064*C4-4.9875</f>
        <v>-7.4498504735276763</v>
      </c>
    </row>
    <row r="5" spans="1:4" x14ac:dyDescent="0.2">
      <c r="A5" t="s">
        <v>32</v>
      </c>
      <c r="B5" s="12">
        <v>-7.54407538995879</v>
      </c>
      <c r="C5" s="12">
        <v>-48.675128817883397</v>
      </c>
      <c r="D5">
        <f t="shared" si="0"/>
        <v>-10.166533706222793</v>
      </c>
    </row>
    <row r="6" spans="1:4" x14ac:dyDescent="0.2">
      <c r="A6" t="s">
        <v>34</v>
      </c>
      <c r="B6" s="12">
        <v>-7.3864206761684503</v>
      </c>
      <c r="C6" s="12">
        <v>-38.131484114939298</v>
      </c>
      <c r="D6">
        <f t="shared" si="0"/>
        <v>-9.0446899098295397</v>
      </c>
    </row>
    <row r="7" spans="1:4" x14ac:dyDescent="0.2">
      <c r="A7" t="s">
        <v>37</v>
      </c>
      <c r="B7" s="12">
        <v>-9.0595648848514596</v>
      </c>
      <c r="C7" s="12">
        <v>-46.1298633458333</v>
      </c>
      <c r="D7">
        <f t="shared" si="0"/>
        <v>-9.8957174599966624</v>
      </c>
    </row>
    <row r="8" spans="1:4" x14ac:dyDescent="0.2">
      <c r="A8" t="s">
        <v>40</v>
      </c>
      <c r="B8" s="12">
        <v>-7.6533129738376804</v>
      </c>
      <c r="C8" s="12">
        <v>-35.320517691376601</v>
      </c>
      <c r="D8">
        <f t="shared" si="0"/>
        <v>-8.7456030823624697</v>
      </c>
    </row>
    <row r="9" spans="1:4" x14ac:dyDescent="0.2">
      <c r="A9" t="s">
        <v>42</v>
      </c>
      <c r="B9" s="12">
        <v>-9.7214649356375702</v>
      </c>
      <c r="C9" s="12">
        <v>-43.612710950771103</v>
      </c>
      <c r="D9">
        <f t="shared" si="0"/>
        <v>-9.6278924451620451</v>
      </c>
    </row>
    <row r="10" spans="1:4" x14ac:dyDescent="0.2">
      <c r="A10" t="s">
        <v>44</v>
      </c>
      <c r="B10" s="12">
        <v>-9.7766659397191393</v>
      </c>
      <c r="C10" s="12">
        <v>-52.692035538724497</v>
      </c>
      <c r="D10">
        <f t="shared" si="0"/>
        <v>-10.593932581320285</v>
      </c>
    </row>
    <row r="11" spans="1:4" x14ac:dyDescent="0.2">
      <c r="A11" t="s">
        <v>46</v>
      </c>
      <c r="B11" s="12">
        <v>-10.985045704039001</v>
      </c>
      <c r="C11" s="12">
        <v>-48.5867977696767</v>
      </c>
      <c r="D11">
        <f t="shared" si="0"/>
        <v>-10.1571352826936</v>
      </c>
    </row>
    <row r="12" spans="1:4" x14ac:dyDescent="0.2">
      <c r="A12" t="s">
        <v>48</v>
      </c>
      <c r="B12" s="12">
        <v>-9.6018650163595503</v>
      </c>
      <c r="C12" s="12">
        <v>-43.050658198643703</v>
      </c>
      <c r="D12">
        <f t="shared" si="0"/>
        <v>-9.5680900323356894</v>
      </c>
    </row>
    <row r="13" spans="1:4" x14ac:dyDescent="0.2">
      <c r="A13" t="s">
        <v>50</v>
      </c>
      <c r="B13" s="12">
        <v>-10.213344913116</v>
      </c>
      <c r="C13" s="12">
        <v>-48.629744765900803</v>
      </c>
      <c r="D13">
        <f t="shared" si="0"/>
        <v>-10.161704843091844</v>
      </c>
    </row>
    <row r="14" spans="1:4" x14ac:dyDescent="0.2">
      <c r="A14" t="s">
        <v>52</v>
      </c>
      <c r="B14" s="12">
        <v>-9.6872339604522608</v>
      </c>
      <c r="C14" s="12">
        <v>-46.868122341089503</v>
      </c>
      <c r="D14">
        <f t="shared" si="0"/>
        <v>-9.9742682170919217</v>
      </c>
    </row>
    <row r="15" spans="1:4" x14ac:dyDescent="0.2">
      <c r="A15" t="s">
        <v>54</v>
      </c>
      <c r="B15" s="12">
        <v>-8.5550447731679196</v>
      </c>
      <c r="C15" s="12">
        <v>-35.296356522726903</v>
      </c>
      <c r="D15">
        <f t="shared" si="0"/>
        <v>-8.7430323340181424</v>
      </c>
    </row>
    <row r="16" spans="1:4" x14ac:dyDescent="0.2">
      <c r="A16" t="s">
        <v>56</v>
      </c>
      <c r="B16" s="12">
        <v>-9.8756461332244303</v>
      </c>
      <c r="C16" s="12">
        <v>-41.890964456001498</v>
      </c>
      <c r="D16">
        <f t="shared" si="0"/>
        <v>-9.4446986181185579</v>
      </c>
    </row>
    <row r="17" spans="1:4" x14ac:dyDescent="0.2">
      <c r="A17" t="s">
        <v>58</v>
      </c>
      <c r="B17" s="12">
        <v>-9.8164216070395796</v>
      </c>
      <c r="C17" s="12">
        <v>-43.420046430873299</v>
      </c>
      <c r="D17">
        <f t="shared" si="0"/>
        <v>-9.6073929402449174</v>
      </c>
    </row>
    <row r="18" spans="1:4" x14ac:dyDescent="0.2">
      <c r="A18" t="s">
        <v>60</v>
      </c>
      <c r="B18" s="12">
        <v>-9.9287315117210593</v>
      </c>
      <c r="C18" s="12">
        <v>-48.836221484393903</v>
      </c>
      <c r="D18">
        <f t="shared" si="0"/>
        <v>-10.183673965939512</v>
      </c>
    </row>
    <row r="19" spans="1:4" x14ac:dyDescent="0.2">
      <c r="A19" t="s">
        <v>62</v>
      </c>
      <c r="B19" s="12">
        <v>-10.541189961572901</v>
      </c>
      <c r="C19" s="12">
        <v>-53.567106491610097</v>
      </c>
      <c r="D19">
        <f t="shared" si="0"/>
        <v>-10.687040130707313</v>
      </c>
    </row>
    <row r="20" spans="1:4" x14ac:dyDescent="0.2">
      <c r="A20" t="s">
        <v>64</v>
      </c>
      <c r="B20" s="12">
        <v>-10.9201437271209</v>
      </c>
      <c r="C20" s="12">
        <v>-52.1899623233924</v>
      </c>
      <c r="D20">
        <f t="shared" si="0"/>
        <v>-10.540511991208952</v>
      </c>
    </row>
    <row r="21" spans="1:4" x14ac:dyDescent="0.2">
      <c r="A21" t="s">
        <v>66</v>
      </c>
      <c r="B21" s="12">
        <v>-8.9754344858572601</v>
      </c>
      <c r="C21" s="12">
        <v>-46.0425407305612</v>
      </c>
      <c r="D21">
        <f t="shared" si="0"/>
        <v>-9.8864263337317109</v>
      </c>
    </row>
    <row r="22" spans="1:4" x14ac:dyDescent="0.2">
      <c r="A22" t="s">
        <v>68</v>
      </c>
      <c r="B22" s="12">
        <v>-9.8700205320803107</v>
      </c>
      <c r="C22" s="12">
        <v>-42.9064452678845</v>
      </c>
      <c r="D22">
        <f t="shared" si="0"/>
        <v>-9.5527457765029098</v>
      </c>
    </row>
    <row r="23" spans="1:4" x14ac:dyDescent="0.2">
      <c r="A23" t="s">
        <v>70</v>
      </c>
      <c r="B23" s="12">
        <v>-9.3642972968815403</v>
      </c>
      <c r="C23" s="12">
        <v>-53.449725260643298</v>
      </c>
      <c r="D23">
        <f t="shared" si="0"/>
        <v>-10.674550767732446</v>
      </c>
    </row>
    <row r="24" spans="1:4" x14ac:dyDescent="0.2">
      <c r="A24" t="s">
        <v>72</v>
      </c>
      <c r="B24" s="12">
        <v>-9.3642972968815403</v>
      </c>
      <c r="C24" s="12">
        <v>-58.815363691697897</v>
      </c>
      <c r="D24">
        <f t="shared" si="0"/>
        <v>-11.245454696796656</v>
      </c>
    </row>
    <row r="25" spans="1:4" x14ac:dyDescent="0.2">
      <c r="A25" t="s">
        <v>74</v>
      </c>
      <c r="B25" s="12">
        <v>-10.782687512841701</v>
      </c>
      <c r="C25" s="12">
        <v>-56.461558317784998</v>
      </c>
      <c r="D25">
        <f t="shared" si="0"/>
        <v>-10.995009805012323</v>
      </c>
    </row>
    <row r="26" spans="1:4" x14ac:dyDescent="0.2">
      <c r="A26" t="s">
        <v>76</v>
      </c>
      <c r="B26" s="12">
        <v>-10.4631110320767</v>
      </c>
      <c r="C26" s="12">
        <v>-56.106832537423998</v>
      </c>
      <c r="D26">
        <f t="shared" si="0"/>
        <v>-10.957266981981913</v>
      </c>
    </row>
    <row r="27" spans="1:4" x14ac:dyDescent="0.2">
      <c r="A27" t="s">
        <v>78</v>
      </c>
      <c r="B27" s="12">
        <v>-6.0531309366375901</v>
      </c>
      <c r="C27" s="12">
        <v>-22.698423109015899</v>
      </c>
      <c r="D27">
        <f t="shared" si="0"/>
        <v>-7.4026122187992911</v>
      </c>
    </row>
    <row r="28" spans="1:4" x14ac:dyDescent="0.2">
      <c r="A28" t="s">
        <v>81</v>
      </c>
      <c r="B28" s="12">
        <v>-14.4883882212808</v>
      </c>
      <c r="C28" s="12">
        <v>-89.739083455522504</v>
      </c>
      <c r="D28">
        <f t="shared" si="0"/>
        <v>-14.535738479667593</v>
      </c>
    </row>
    <row r="29" spans="1:4" x14ac:dyDescent="0.2">
      <c r="A29" t="s">
        <v>83</v>
      </c>
      <c r="B29" s="12">
        <v>-10.664248213867401</v>
      </c>
      <c r="C29" s="12">
        <v>-49.5389119492202</v>
      </c>
      <c r="D29">
        <f t="shared" si="0"/>
        <v>-10.258440231397028</v>
      </c>
    </row>
    <row r="30" spans="1:4" x14ac:dyDescent="0.2">
      <c r="A30" t="s">
        <v>85</v>
      </c>
      <c r="B30" s="13">
        <v>-11.834908673197299</v>
      </c>
      <c r="C30" s="12">
        <v>-48.8975746682734</v>
      </c>
      <c r="D30">
        <f t="shared" si="0"/>
        <v>-10.190201944704288</v>
      </c>
    </row>
    <row r="31" spans="1:4" x14ac:dyDescent="0.2">
      <c r="A31" t="s">
        <v>87</v>
      </c>
      <c r="B31" s="12">
        <v>-12.084674792157999</v>
      </c>
      <c r="C31" s="12">
        <v>-83.771843731309403</v>
      </c>
      <c r="D31">
        <f t="shared" si="0"/>
        <v>-13.900824173011319</v>
      </c>
    </row>
    <row r="32" spans="1:4" x14ac:dyDescent="0.2">
      <c r="A32" t="s">
        <v>89</v>
      </c>
      <c r="B32" s="12">
        <v>-12.3701305633862</v>
      </c>
      <c r="C32" s="12">
        <v>-67.772103417860507</v>
      </c>
      <c r="D32">
        <f t="shared" si="0"/>
        <v>-12.198451803660358</v>
      </c>
    </row>
    <row r="33" spans="1:4" x14ac:dyDescent="0.2">
      <c r="A33" t="s">
        <v>91</v>
      </c>
      <c r="B33" s="12">
        <v>-13.756924159041199</v>
      </c>
      <c r="C33" s="12">
        <v>-77.633406944242395</v>
      </c>
      <c r="D33">
        <f t="shared" si="0"/>
        <v>-13.247694498867389</v>
      </c>
    </row>
    <row r="34" spans="1:4" x14ac:dyDescent="0.2">
      <c r="A34" t="s">
        <v>93</v>
      </c>
      <c r="B34" s="13">
        <v>-11.661789823559999</v>
      </c>
      <c r="C34" s="12">
        <v>-67.419443008014696</v>
      </c>
      <c r="D34">
        <f t="shared" si="0"/>
        <v>-12.160928736052764</v>
      </c>
    </row>
    <row r="35" spans="1:4" x14ac:dyDescent="0.2">
      <c r="A35" t="s">
        <v>95</v>
      </c>
      <c r="B35" s="13">
        <v>-12.902968157920601</v>
      </c>
      <c r="C35" s="12">
        <v>-76.748996473993301</v>
      </c>
      <c r="D35">
        <f t="shared" si="0"/>
        <v>-13.153593224832886</v>
      </c>
    </row>
    <row r="36" spans="1:4" x14ac:dyDescent="0.2">
      <c r="A36" t="s">
        <v>97</v>
      </c>
      <c r="B36" s="13">
        <v>-15.6404075650977</v>
      </c>
      <c r="C36" s="12">
        <v>-87.716388733633707</v>
      </c>
      <c r="D36">
        <f t="shared" si="0"/>
        <v>-14.320523761258627</v>
      </c>
    </row>
    <row r="37" spans="1:4" x14ac:dyDescent="0.2">
      <c r="A37" t="s">
        <v>99</v>
      </c>
      <c r="B37" s="12">
        <v>-12.1536698010385</v>
      </c>
      <c r="C37" s="12">
        <v>-66.461315909579099</v>
      </c>
      <c r="D37">
        <f t="shared" si="0"/>
        <v>-12.058984012779216</v>
      </c>
    </row>
    <row r="38" spans="1:4" x14ac:dyDescent="0.2">
      <c r="A38" t="s">
        <v>101</v>
      </c>
      <c r="B38" s="12">
        <v>-10.157306384712401</v>
      </c>
      <c r="C38" s="12">
        <v>-52.069501613320199</v>
      </c>
      <c r="D38">
        <f t="shared" si="0"/>
        <v>-10.527694971657269</v>
      </c>
    </row>
    <row r="39" spans="1:4" x14ac:dyDescent="0.2">
      <c r="A39" t="s">
        <v>103</v>
      </c>
      <c r="B39" s="12">
        <v>-14.9904502329588</v>
      </c>
      <c r="C39" s="12">
        <v>-71.8608778455324</v>
      </c>
      <c r="D39">
        <f t="shared" si="0"/>
        <v>-12.633497402764647</v>
      </c>
    </row>
    <row r="40" spans="1:4" x14ac:dyDescent="0.2">
      <c r="A40" t="s">
        <v>105</v>
      </c>
      <c r="B40" s="12">
        <v>-15.0892211521139</v>
      </c>
      <c r="C40" s="12">
        <v>-90.267278211365493</v>
      </c>
      <c r="D40">
        <f t="shared" si="0"/>
        <v>-14.591938401689287</v>
      </c>
    </row>
    <row r="41" spans="1:4" x14ac:dyDescent="0.2">
      <c r="A41" t="s">
        <v>107</v>
      </c>
      <c r="B41" s="12">
        <v>-13.507158040080499</v>
      </c>
      <c r="C41" s="12">
        <v>-72.243229407134095</v>
      </c>
      <c r="D41">
        <f t="shared" si="0"/>
        <v>-12.674179608919067</v>
      </c>
    </row>
    <row r="42" spans="1:4" x14ac:dyDescent="0.2">
      <c r="A42" t="s">
        <v>109</v>
      </c>
      <c r="B42" s="13">
        <v>-12.2262240383996</v>
      </c>
      <c r="C42" s="12">
        <v>-80.331484181879404</v>
      </c>
      <c r="D42">
        <f t="shared" si="0"/>
        <v>-13.534769916951969</v>
      </c>
    </row>
    <row r="43" spans="1:4" x14ac:dyDescent="0.2">
      <c r="A43">
        <v>18624</v>
      </c>
      <c r="B43" s="12">
        <v>-8.8566060119449102</v>
      </c>
      <c r="C43" s="12">
        <v>-33.470869666495297</v>
      </c>
      <c r="D43">
        <f t="shared" si="0"/>
        <v>-8.5488005325150986</v>
      </c>
    </row>
    <row r="44" spans="1:4" x14ac:dyDescent="0.2">
      <c r="A44">
        <v>18629</v>
      </c>
      <c r="B44" s="12">
        <v>-7.8984991531580597</v>
      </c>
      <c r="C44" s="12">
        <v>-34.2405814367849</v>
      </c>
      <c r="D44">
        <f t="shared" si="0"/>
        <v>-8.6306978648739126</v>
      </c>
    </row>
    <row r="45" spans="1:4" x14ac:dyDescent="0.2">
      <c r="A45">
        <v>18630</v>
      </c>
      <c r="B45" s="12">
        <v>-9.5333501314659106</v>
      </c>
      <c r="C45" s="12">
        <v>-36.587497516408298</v>
      </c>
      <c r="D45">
        <f t="shared" si="0"/>
        <v>-8.8804097357458431</v>
      </c>
    </row>
    <row r="46" spans="1:4" x14ac:dyDescent="0.2">
      <c r="A46">
        <v>18631</v>
      </c>
      <c r="B46" s="12">
        <v>-9.8164216070395796</v>
      </c>
      <c r="C46" s="12">
        <v>-34.453798796526897</v>
      </c>
      <c r="D46">
        <f t="shared" si="0"/>
        <v>-8.6533841919504617</v>
      </c>
    </row>
    <row r="47" spans="1:4" x14ac:dyDescent="0.2">
      <c r="A47">
        <v>18632</v>
      </c>
      <c r="B47" s="12">
        <v>-9.4716988166768896</v>
      </c>
      <c r="C47" s="12">
        <v>-35.643058853500399</v>
      </c>
      <c r="D47">
        <f t="shared" si="0"/>
        <v>-8.7799214620124424</v>
      </c>
    </row>
    <row r="48" spans="1:4" x14ac:dyDescent="0.2">
      <c r="A48">
        <v>18633</v>
      </c>
      <c r="B48" s="12">
        <v>-9.5666554880788901</v>
      </c>
      <c r="C48" s="12">
        <v>-34.929493213585303</v>
      </c>
      <c r="D48">
        <f t="shared" si="0"/>
        <v>-8.7039980779254762</v>
      </c>
    </row>
    <row r="49" spans="1:4" x14ac:dyDescent="0.2">
      <c r="A49">
        <v>18634</v>
      </c>
      <c r="B49" s="12">
        <v>-10.4206114891995</v>
      </c>
      <c r="C49" s="12">
        <v>-37.302574825304603</v>
      </c>
      <c r="D49">
        <f t="shared" si="0"/>
        <v>-8.9564939614124093</v>
      </c>
    </row>
    <row r="50" spans="1:4" x14ac:dyDescent="0.2">
      <c r="A50">
        <v>18635</v>
      </c>
      <c r="B50" s="12">
        <v>-7.5976743149995301</v>
      </c>
      <c r="C50" s="12">
        <v>-36.104666097094402</v>
      </c>
      <c r="D50">
        <f t="shared" si="0"/>
        <v>-8.829036472730845</v>
      </c>
    </row>
    <row r="51" spans="1:4" x14ac:dyDescent="0.2">
      <c r="A51">
        <v>18637</v>
      </c>
      <c r="B51" s="12">
        <v>-10.575420936758199</v>
      </c>
      <c r="C51" s="12">
        <v>-39.8144074737069</v>
      </c>
      <c r="D51">
        <f t="shared" si="0"/>
        <v>-9.2237529552024142</v>
      </c>
    </row>
    <row r="52" spans="1:4" x14ac:dyDescent="0.2">
      <c r="A52">
        <v>18638</v>
      </c>
      <c r="B52" s="12">
        <v>-10.5247623468657</v>
      </c>
      <c r="C52" s="12">
        <v>-41.817102108517403</v>
      </c>
      <c r="D52">
        <f t="shared" si="0"/>
        <v>-9.4368396643462518</v>
      </c>
    </row>
    <row r="53" spans="1:4" x14ac:dyDescent="0.2">
      <c r="A53">
        <v>18639</v>
      </c>
      <c r="B53" s="12">
        <v>-10.157306384712401</v>
      </c>
      <c r="C53" s="12">
        <v>-44.347625496717399</v>
      </c>
      <c r="D53">
        <f t="shared" si="0"/>
        <v>-9.7060873528507301</v>
      </c>
    </row>
    <row r="54" spans="1:4" x14ac:dyDescent="0.2">
      <c r="A54">
        <v>18652</v>
      </c>
      <c r="B54" s="12">
        <v>-11.1398551515977</v>
      </c>
      <c r="C54" s="12">
        <v>-48.264775437633297</v>
      </c>
      <c r="D54">
        <f t="shared" si="0"/>
        <v>-10.122872106564182</v>
      </c>
    </row>
    <row r="55" spans="1:4" x14ac:dyDescent="0.2">
      <c r="A55">
        <v>18658</v>
      </c>
      <c r="B55" s="12">
        <v>-10.1142119610126</v>
      </c>
      <c r="C55" s="12">
        <v>-43.480134181306902</v>
      </c>
      <c r="D55">
        <f t="shared" si="0"/>
        <v>-9.6137862768910551</v>
      </c>
    </row>
    <row r="56" spans="1:4" x14ac:dyDescent="0.2">
      <c r="A56">
        <v>18659</v>
      </c>
      <c r="B56" s="12">
        <v>-9.8700205320803107</v>
      </c>
      <c r="C56" s="12">
        <v>-40.939061566490402</v>
      </c>
      <c r="D56">
        <f t="shared" si="0"/>
        <v>-9.3434161506745781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opLeftCell="A46" zoomScaleNormal="100" workbookViewId="0">
      <selection activeCell="H9" sqref="H9"/>
    </sheetView>
  </sheetViews>
  <sheetFormatPr defaultColWidth="8.7109375" defaultRowHeight="12.75" x14ac:dyDescent="0.2"/>
  <cols>
    <col min="1" max="1" width="9.85546875" style="14" customWidth="1"/>
    <col min="2" max="2" width="11.7109375" style="14" customWidth="1"/>
    <col min="3" max="3" width="12.42578125" style="14" customWidth="1"/>
    <col min="4" max="4" width="12" style="14" customWidth="1"/>
    <col min="5" max="5" width="10" style="14" customWidth="1"/>
  </cols>
  <sheetData>
    <row r="1" spans="1:5" ht="15.75" x14ac:dyDescent="0.3">
      <c r="C1" s="5" t="s">
        <v>161</v>
      </c>
      <c r="D1" s="5"/>
      <c r="E1" s="14" t="s">
        <v>162</v>
      </c>
    </row>
    <row r="2" spans="1:5" x14ac:dyDescent="0.2">
      <c r="A2" s="14" t="s">
        <v>163</v>
      </c>
      <c r="B2" s="14" t="s">
        <v>164</v>
      </c>
      <c r="C2" s="14" t="s">
        <v>165</v>
      </c>
      <c r="D2" s="14" t="s">
        <v>167</v>
      </c>
      <c r="E2" s="14" t="s">
        <v>168</v>
      </c>
    </row>
    <row r="3" spans="1:5" x14ac:dyDescent="0.2">
      <c r="A3" s="14" t="s">
        <v>29</v>
      </c>
      <c r="B3" s="15">
        <v>-9.2519873922000606</v>
      </c>
      <c r="C3" s="15">
        <v>-43.420852600715399</v>
      </c>
      <c r="D3" s="15">
        <v>-43.079192365589002</v>
      </c>
      <c r="E3" s="16">
        <f>-0.0254*D3+0.124*C3-5.5692</f>
        <v>-9.8591742364027493</v>
      </c>
    </row>
    <row r="4" spans="1:5" x14ac:dyDescent="0.2">
      <c r="A4" s="14" t="s">
        <v>31</v>
      </c>
      <c r="B4" s="15">
        <v>-7.8335971762399099</v>
      </c>
      <c r="C4" s="15">
        <v>-23.1423916684932</v>
      </c>
      <c r="D4" s="15">
        <v>-26.494086021478701</v>
      </c>
      <c r="E4" s="16">
        <f>-0.0254*D4+0.124*C4-5.5692</f>
        <v>-7.7659067819475984</v>
      </c>
    </row>
    <row r="5" spans="1:5" x14ac:dyDescent="0.2">
      <c r="A5" s="14" t="s">
        <v>32</v>
      </c>
      <c r="B5" s="15">
        <v>-7.54407538995879</v>
      </c>
      <c r="C5" s="15">
        <v>-48.675128817883397</v>
      </c>
      <c r="D5" s="15">
        <v>-58.0174360980415</v>
      </c>
      <c r="E5" s="16">
        <f>-0.0254*D5+0.124*C5-5.5692</f>
        <v>-10.131273096527288</v>
      </c>
    </row>
    <row r="6" spans="1:5" x14ac:dyDescent="0.2">
      <c r="A6" s="14" t="s">
        <v>34</v>
      </c>
      <c r="B6" s="15">
        <v>-7.3864206761684503</v>
      </c>
      <c r="C6" s="15">
        <v>-38.131484114939298</v>
      </c>
      <c r="D6" s="15">
        <v>-52.870102013834497</v>
      </c>
      <c r="E6" s="16">
        <f>-0.0254*D6+0.124*C6-5.5692</f>
        <v>-8.9546034391010778</v>
      </c>
    </row>
    <row r="7" spans="1:5" x14ac:dyDescent="0.2">
      <c r="A7" s="14" t="s">
        <v>37</v>
      </c>
      <c r="B7" s="15">
        <v>-9.0595648848514596</v>
      </c>
      <c r="C7" s="15">
        <v>-46.1298633458333</v>
      </c>
      <c r="D7" s="15">
        <v>-65.298312152428295</v>
      </c>
      <c r="E7" s="16">
        <f>-0.0254*D7+0.124*C7-5.5692</f>
        <v>-9.6307259262116496</v>
      </c>
    </row>
    <row r="8" spans="1:5" x14ac:dyDescent="0.2">
      <c r="A8" s="14" t="s">
        <v>40</v>
      </c>
      <c r="B8" s="15">
        <v>-7.6533129738376804</v>
      </c>
      <c r="C8" s="15">
        <v>-35.320517691376601</v>
      </c>
      <c r="D8" s="15">
        <v>-45.368941148383499</v>
      </c>
      <c r="E8" s="16">
        <f>-0.0254*D8+0.124*C8-5.5692</f>
        <v>-8.7965730885617575</v>
      </c>
    </row>
    <row r="9" spans="1:5" x14ac:dyDescent="0.2">
      <c r="A9" s="14" t="s">
        <v>42</v>
      </c>
      <c r="B9" s="15">
        <v>-9.7214649356375702</v>
      </c>
      <c r="C9" s="15">
        <v>-43.612710950771103</v>
      </c>
      <c r="D9" s="15">
        <v>-61.538113185936297</v>
      </c>
      <c r="E9" s="16">
        <f>-0.0254*D9+0.124*C9-5.5692</f>
        <v>-9.4141080829728345</v>
      </c>
    </row>
    <row r="10" spans="1:5" x14ac:dyDescent="0.2">
      <c r="A10" s="14" t="s">
        <v>44</v>
      </c>
      <c r="B10" s="15">
        <v>-9.7766659397191393</v>
      </c>
      <c r="C10" s="15">
        <v>-52.692035538724497</v>
      </c>
      <c r="D10" s="15">
        <v>-63.945524080191397</v>
      </c>
      <c r="E10" s="16">
        <f>-0.0254*D10+0.124*C10-5.5692</f>
        <v>-10.478796095164977</v>
      </c>
    </row>
    <row r="11" spans="1:5" x14ac:dyDescent="0.2">
      <c r="A11" s="14" t="s">
        <v>46</v>
      </c>
      <c r="B11" s="15">
        <v>-10.985045704039001</v>
      </c>
      <c r="C11" s="15">
        <v>-48.5867977696767</v>
      </c>
      <c r="D11" s="15">
        <v>-64.992309821899099</v>
      </c>
      <c r="E11" s="16">
        <f>-0.0254*D11+0.124*C11-5.5692</f>
        <v>-9.9431582539636736</v>
      </c>
    </row>
    <row r="12" spans="1:5" x14ac:dyDescent="0.2">
      <c r="A12" s="14" t="s">
        <v>48</v>
      </c>
      <c r="B12" s="15">
        <v>-9.6018650163595503</v>
      </c>
      <c r="C12" s="15">
        <v>-43.050658198643703</v>
      </c>
      <c r="D12" s="15">
        <v>-58.469150271534701</v>
      </c>
      <c r="E12" s="16">
        <f>-0.0254*D12+0.124*C12-5.5692</f>
        <v>-9.4223651997348377</v>
      </c>
    </row>
    <row r="13" spans="1:5" x14ac:dyDescent="0.2">
      <c r="A13" s="14" t="s">
        <v>50</v>
      </c>
      <c r="B13" s="15">
        <v>-10.213344913116</v>
      </c>
      <c r="C13" s="15">
        <v>-48.629744765900803</v>
      </c>
      <c r="D13" s="15">
        <v>-55.248724504898298</v>
      </c>
      <c r="E13" s="16">
        <f>-0.0254*D13+0.124*C13-5.5692</f>
        <v>-10.195970748547284</v>
      </c>
    </row>
    <row r="14" spans="1:5" x14ac:dyDescent="0.2">
      <c r="A14" s="14" t="s">
        <v>52</v>
      </c>
      <c r="B14" s="15">
        <v>-9.6872339604522608</v>
      </c>
      <c r="C14" s="15">
        <v>-46.868122341089503</v>
      </c>
      <c r="D14" s="15">
        <v>-55.319533110171399</v>
      </c>
      <c r="E14" s="16">
        <f>-0.0254*D14+0.124*C14-5.5692</f>
        <v>-9.975731029296746</v>
      </c>
    </row>
    <row r="15" spans="1:5" x14ac:dyDescent="0.2">
      <c r="A15" s="14" t="s">
        <v>54</v>
      </c>
      <c r="B15" s="15">
        <v>-8.5550447731679196</v>
      </c>
      <c r="C15" s="15">
        <v>-35.296356522726903</v>
      </c>
      <c r="D15" s="15">
        <v>-50.8534295726894</v>
      </c>
      <c r="E15" s="16">
        <f>-0.0254*D15+0.124*C15-5.5692</f>
        <v>-8.6542710976718258</v>
      </c>
    </row>
    <row r="16" spans="1:5" x14ac:dyDescent="0.2">
      <c r="A16" s="14" t="s">
        <v>56</v>
      </c>
      <c r="B16" s="15">
        <v>-9.8756461332244303</v>
      </c>
      <c r="C16" s="15">
        <v>-41.890964456001498</v>
      </c>
      <c r="D16" s="15">
        <v>-52.244634432070498</v>
      </c>
      <c r="E16" s="16">
        <f>-0.0254*D16+0.124*C16-5.5692</f>
        <v>-9.4366658779695953</v>
      </c>
    </row>
    <row r="17" spans="1:5" x14ac:dyDescent="0.2">
      <c r="A17" s="14" t="s">
        <v>58</v>
      </c>
      <c r="B17" s="15">
        <v>-9.8164216070395796</v>
      </c>
      <c r="C17" s="15">
        <v>-43.420046430873299</v>
      </c>
      <c r="D17" s="15">
        <v>-56.544960628410998</v>
      </c>
      <c r="E17" s="16">
        <f>-0.0254*D17+0.124*C17-5.5692</f>
        <v>-9.5170437574666487</v>
      </c>
    </row>
    <row r="18" spans="1:5" x14ac:dyDescent="0.2">
      <c r="A18" s="14" t="s">
        <v>60</v>
      </c>
      <c r="B18" s="15">
        <v>-9.9287315117210593</v>
      </c>
      <c r="C18" s="15">
        <v>-48.836221484393903</v>
      </c>
      <c r="D18" s="15">
        <v>-64.873671573138395</v>
      </c>
      <c r="E18" s="16">
        <f>-0.0254*D18+0.124*C18-5.5692</f>
        <v>-9.9771002061071279</v>
      </c>
    </row>
    <row r="19" spans="1:5" x14ac:dyDescent="0.2">
      <c r="A19" s="14" t="s">
        <v>62</v>
      </c>
      <c r="B19" s="15">
        <v>-10.541189961572901</v>
      </c>
      <c r="C19" s="15">
        <v>-53.567106491610097</v>
      </c>
      <c r="D19" s="15">
        <v>-65.915586778420902</v>
      </c>
      <c r="E19" s="16">
        <f>-0.0254*D19+0.124*C19-5.5692</f>
        <v>-10.537265300787762</v>
      </c>
    </row>
    <row r="20" spans="1:5" x14ac:dyDescent="0.2">
      <c r="A20" s="14" t="s">
        <v>64</v>
      </c>
      <c r="B20" s="15">
        <v>-10.9201437271209</v>
      </c>
      <c r="C20" s="15">
        <v>-52.1899623233924</v>
      </c>
      <c r="D20" s="15">
        <v>-63.214966892367102</v>
      </c>
      <c r="E20" s="16">
        <f>-0.0254*D20+0.124*C20-5.5692</f>
        <v>-10.435095169034533</v>
      </c>
    </row>
    <row r="21" spans="1:5" x14ac:dyDescent="0.2">
      <c r="A21" s="14" t="s">
        <v>66</v>
      </c>
      <c r="B21" s="15">
        <v>-8.9754344858572601</v>
      </c>
      <c r="C21" s="15">
        <v>-46.0425407305612</v>
      </c>
      <c r="D21" s="15">
        <v>-60.152102350475602</v>
      </c>
      <c r="E21" s="16">
        <f>-0.0254*D21+0.124*C21-5.5692</f>
        <v>-9.7506116508875085</v>
      </c>
    </row>
    <row r="22" spans="1:5" x14ac:dyDescent="0.2">
      <c r="A22" s="14" t="s">
        <v>68</v>
      </c>
      <c r="B22" s="15">
        <v>-9.8700205320803107</v>
      </c>
      <c r="C22" s="15">
        <v>-42.9064452678845</v>
      </c>
      <c r="D22" s="15">
        <v>-57.1801889372611</v>
      </c>
      <c r="E22" s="16">
        <f>-0.0254*D22+0.124*C22-5.5692</f>
        <v>-9.4372224142112469</v>
      </c>
    </row>
    <row r="23" spans="1:5" s="14" customFormat="1" x14ac:dyDescent="0.2">
      <c r="A23" s="14" t="s">
        <v>70</v>
      </c>
      <c r="B23" s="15">
        <v>-9.3642972968815403</v>
      </c>
      <c r="C23" s="15">
        <v>-53.449725260643298</v>
      </c>
      <c r="D23" s="15">
        <v>-61.132046689753203</v>
      </c>
      <c r="E23" s="16">
        <f>-0.0254*D23+0.124*C23-5.5692</f>
        <v>-10.644211946400038</v>
      </c>
    </row>
    <row r="24" spans="1:5" s="14" customFormat="1" x14ac:dyDescent="0.2">
      <c r="A24" s="14" t="s">
        <v>72</v>
      </c>
      <c r="B24" s="15">
        <v>-9.3642972968815403</v>
      </c>
      <c r="C24" s="15">
        <v>-58.815363691697897</v>
      </c>
      <c r="D24" s="15">
        <v>-65.189641253979502</v>
      </c>
      <c r="E24" s="16">
        <f>-0.0254*D24+0.124*C24-5.5692</f>
        <v>-11.20648820991946</v>
      </c>
    </row>
    <row r="25" spans="1:5" s="14" customFormat="1" x14ac:dyDescent="0.2">
      <c r="A25" s="14" t="s">
        <v>74</v>
      </c>
      <c r="B25" s="15">
        <v>-10.782687512841701</v>
      </c>
      <c r="C25" s="15">
        <v>-56.461558317784998</v>
      </c>
      <c r="D25" s="15">
        <v>-62.471765387363703</v>
      </c>
      <c r="E25" s="16">
        <f>-0.0254*D25+0.124*C25-5.5692</f>
        <v>-10.983650390566302</v>
      </c>
    </row>
    <row r="26" spans="1:5" s="14" customFormat="1" x14ac:dyDescent="0.2">
      <c r="A26" s="14" t="s">
        <v>76</v>
      </c>
      <c r="B26" s="15">
        <v>-10.4631110320767</v>
      </c>
      <c r="C26" s="15">
        <v>-56.106832537423998</v>
      </c>
      <c r="D26" s="15">
        <v>-65.338934112511595</v>
      </c>
      <c r="E26" s="16">
        <f>-0.0254*D26+0.124*C26-5.5692</f>
        <v>-10.866838308182782</v>
      </c>
    </row>
    <row r="27" spans="1:5" s="14" customFormat="1" x14ac:dyDescent="0.2">
      <c r="A27" s="14" t="s">
        <v>78</v>
      </c>
      <c r="B27" s="15">
        <v>-6.0531309366375901</v>
      </c>
      <c r="C27" s="15">
        <v>-22.698423109015899</v>
      </c>
      <c r="D27" s="15">
        <v>-32.963930228196901</v>
      </c>
      <c r="E27" s="16">
        <f>-0.0254*D27+0.124*C27-5.5692</f>
        <v>-7.5465206377217706</v>
      </c>
    </row>
    <row r="28" spans="1:5" s="14" customFormat="1" x14ac:dyDescent="0.2">
      <c r="A28" s="14" t="s">
        <v>81</v>
      </c>
      <c r="B28" s="15">
        <v>-14.4883882212808</v>
      </c>
      <c r="C28" s="15">
        <v>-89.739083455522504</v>
      </c>
      <c r="D28" s="15">
        <v>-78.250484027427703</v>
      </c>
      <c r="E28" s="16">
        <f>-0.0254*D28+0.124*C28-5.5692</f>
        <v>-14.709284054188126</v>
      </c>
    </row>
    <row r="29" spans="1:5" s="14" customFormat="1" x14ac:dyDescent="0.2">
      <c r="A29" s="14" t="s">
        <v>83</v>
      </c>
      <c r="B29" s="15">
        <v>-10.664248213867401</v>
      </c>
      <c r="C29" s="15">
        <v>-49.5389119492202</v>
      </c>
      <c r="D29" s="15">
        <v>-55.724291645426</v>
      </c>
      <c r="E29" s="16">
        <f>-0.0254*D29+0.124*C29-5.5692</f>
        <v>-10.296628073909485</v>
      </c>
    </row>
    <row r="30" spans="1:5" s="14" customFormat="1" x14ac:dyDescent="0.2">
      <c r="A30" s="14" t="s">
        <v>85</v>
      </c>
      <c r="B30" s="18">
        <v>-11.834908673197299</v>
      </c>
      <c r="C30" s="15">
        <v>-48.8975746682734</v>
      </c>
      <c r="D30" s="15">
        <v>-60.050203708829201</v>
      </c>
      <c r="E30" s="16">
        <f>-0.0254*D30+0.124*C30-5.5692</f>
        <v>-10.107224084661642</v>
      </c>
    </row>
    <row r="31" spans="1:5" s="14" customFormat="1" x14ac:dyDescent="0.2">
      <c r="A31" s="14" t="s">
        <v>87</v>
      </c>
      <c r="B31" s="15">
        <v>-12.084674792157999</v>
      </c>
      <c r="C31" s="15">
        <v>-83.771843731309403</v>
      </c>
      <c r="D31" s="15">
        <v>-76.798608541829296</v>
      </c>
      <c r="E31" s="16">
        <f>-0.0254*D31+0.124*C31-5.5692</f>
        <v>-14.006223965719903</v>
      </c>
    </row>
    <row r="32" spans="1:5" s="14" customFormat="1" x14ac:dyDescent="0.2">
      <c r="A32" s="14" t="s">
        <v>89</v>
      </c>
      <c r="B32" s="15">
        <v>-12.3701305633862</v>
      </c>
      <c r="C32" s="15">
        <v>-67.772103417860507</v>
      </c>
      <c r="D32" s="15">
        <v>-80.511081136112693</v>
      </c>
      <c r="E32" s="16">
        <f>-0.0254*D32+0.124*C32-5.5692</f>
        <v>-11.927959362957441</v>
      </c>
    </row>
    <row r="33" spans="1:5" s="14" customFormat="1" x14ac:dyDescent="0.2">
      <c r="A33" s="14" t="s">
        <v>91</v>
      </c>
      <c r="B33" s="15">
        <v>-13.756924159041199</v>
      </c>
      <c r="C33" s="15">
        <v>-77.633406944242395</v>
      </c>
      <c r="D33" s="15">
        <v>-76.096789009177797</v>
      </c>
      <c r="E33" s="16">
        <f>-0.0254*D33+0.124*C33-5.5692</f>
        <v>-13.26288402025294</v>
      </c>
    </row>
    <row r="34" spans="1:5" s="14" customFormat="1" x14ac:dyDescent="0.2">
      <c r="A34" s="14" t="s">
        <v>93</v>
      </c>
      <c r="B34" s="18">
        <v>-11.661789823559999</v>
      </c>
      <c r="C34" s="15">
        <v>-67.419443008014696</v>
      </c>
      <c r="D34" s="15">
        <v>-72.975312340489694</v>
      </c>
      <c r="E34" s="16">
        <f>-0.0254*D34+0.124*C34-5.5692</f>
        <v>-12.075637999545384</v>
      </c>
    </row>
    <row r="35" spans="1:5" s="14" customFormat="1" x14ac:dyDescent="0.2">
      <c r="A35" s="14" t="s">
        <v>95</v>
      </c>
      <c r="B35" s="18">
        <v>-12.902968157920601</v>
      </c>
      <c r="C35" s="15">
        <v>-76.748996473993301</v>
      </c>
      <c r="D35" s="15">
        <v>-69.230263943209096</v>
      </c>
      <c r="E35" s="16">
        <f>-0.0254*D35+0.124*C35-5.5692</f>
        <v>-13.327626858617659</v>
      </c>
    </row>
    <row r="36" spans="1:5" s="14" customFormat="1" x14ac:dyDescent="0.2">
      <c r="A36" s="14" t="s">
        <v>97</v>
      </c>
      <c r="B36" s="18">
        <v>-15.6404075650977</v>
      </c>
      <c r="C36" s="15">
        <v>-87.716388733633707</v>
      </c>
      <c r="D36" s="15">
        <v>-78.970667242444605</v>
      </c>
      <c r="E36" s="16">
        <f>-0.0254*D36+0.124*C36-5.5692</f>
        <v>-14.440177255012488</v>
      </c>
    </row>
    <row r="37" spans="1:5" s="14" customFormat="1" x14ac:dyDescent="0.2">
      <c r="A37" s="14" t="s">
        <v>99</v>
      </c>
      <c r="B37" s="15">
        <v>-12.1536698010385</v>
      </c>
      <c r="C37" s="15">
        <v>-66.461315909579099</v>
      </c>
      <c r="D37" s="15">
        <v>-71.303049697643402</v>
      </c>
      <c r="E37" s="16">
        <f>-0.0254*D37+0.124*C37-5.5692</f>
        <v>-11.999305710467667</v>
      </c>
    </row>
    <row r="38" spans="1:5" s="14" customFormat="1" x14ac:dyDescent="0.2">
      <c r="A38" s="14" t="s">
        <v>101</v>
      </c>
      <c r="B38" s="15">
        <v>-10.157306384712401</v>
      </c>
      <c r="C38" s="15">
        <v>-52.069501613320199</v>
      </c>
      <c r="D38" s="15">
        <v>-55.579605580188002</v>
      </c>
      <c r="E38" s="16">
        <f>-0.0254*D38+0.124*C38-5.5692</f>
        <v>-10.614096218314931</v>
      </c>
    </row>
    <row r="39" spans="1:5" s="14" customFormat="1" x14ac:dyDescent="0.2">
      <c r="A39" s="14" t="s">
        <v>103</v>
      </c>
      <c r="B39" s="15">
        <v>-14.9904502329588</v>
      </c>
      <c r="C39" s="15">
        <v>-71.8608778455324</v>
      </c>
      <c r="D39" s="15">
        <v>-69.627618680645895</v>
      </c>
      <c r="E39" s="16">
        <f>-0.0254*D39+0.124*C39-5.5692</f>
        <v>-12.711407338357613</v>
      </c>
    </row>
    <row r="40" spans="1:5" s="14" customFormat="1" x14ac:dyDescent="0.2">
      <c r="A40" s="14" t="s">
        <v>105</v>
      </c>
      <c r="B40" s="15">
        <v>-15.0892211521139</v>
      </c>
      <c r="C40" s="15">
        <v>-90.267278211365493</v>
      </c>
      <c r="D40" s="15">
        <v>-81.692419811421104</v>
      </c>
      <c r="E40" s="16">
        <f>-0.0254*D40+0.124*C40-5.5692</f>
        <v>-14.687355034999225</v>
      </c>
    </row>
    <row r="41" spans="1:5" s="14" customFormat="1" x14ac:dyDescent="0.2">
      <c r="A41" s="14" t="s">
        <v>107</v>
      </c>
      <c r="B41" s="15">
        <v>-13.507158040080499</v>
      </c>
      <c r="C41" s="15">
        <v>-72.243229407134095</v>
      </c>
      <c r="D41" s="15">
        <v>-72.993453264379099</v>
      </c>
      <c r="E41" s="16">
        <f>-0.0254*D41+0.124*C41-5.5692</f>
        <v>-12.6733267335694</v>
      </c>
    </row>
    <row r="42" spans="1:5" s="14" customFormat="1" x14ac:dyDescent="0.2">
      <c r="A42" s="14" t="s">
        <v>109</v>
      </c>
      <c r="B42" s="18">
        <v>-12.2262240383996</v>
      </c>
      <c r="C42" s="15">
        <v>-80.331484181879404</v>
      </c>
      <c r="D42" s="15">
        <v>-79.416128805089699</v>
      </c>
      <c r="E42" s="16">
        <f>-0.0254*D42+0.124*C42-5.5692</f>
        <v>-13.513134366903767</v>
      </c>
    </row>
    <row r="43" spans="1:5" s="14" customFormat="1" x14ac:dyDescent="0.2">
      <c r="A43" s="14">
        <v>18624</v>
      </c>
      <c r="B43" s="15">
        <v>-8.8566060119449102</v>
      </c>
      <c r="C43" s="15">
        <v>-33.470869666495297</v>
      </c>
      <c r="D43" s="15">
        <v>-40.968915312481997</v>
      </c>
      <c r="E43" s="16">
        <f>-0.0254*D43+0.124*C43-5.5692</f>
        <v>-8.6789773897083737</v>
      </c>
    </row>
    <row r="44" spans="1:5" s="14" customFormat="1" x14ac:dyDescent="0.2">
      <c r="A44" s="14">
        <v>18629</v>
      </c>
      <c r="B44" s="15">
        <v>-7.8984991531580597</v>
      </c>
      <c r="C44" s="15">
        <v>-34.2405814367849</v>
      </c>
      <c r="D44" s="15">
        <v>-44.040828299965703</v>
      </c>
      <c r="E44" s="16">
        <f>-0.0254*D44+0.124*C44-5.5692</f>
        <v>-8.6963950593421995</v>
      </c>
    </row>
    <row r="45" spans="1:5" s="14" customFormat="1" x14ac:dyDescent="0.2">
      <c r="A45" s="14">
        <v>18630</v>
      </c>
      <c r="B45" s="15">
        <v>-9.5333501314659106</v>
      </c>
      <c r="C45" s="15">
        <v>-36.587497516408298</v>
      </c>
      <c r="D45" s="15">
        <v>-45.319102412945902</v>
      </c>
      <c r="E45" s="16">
        <f>-0.0254*D45+0.124*C45-5.5692</f>
        <v>-8.9549444907458025</v>
      </c>
    </row>
    <row r="46" spans="1:5" s="14" customFormat="1" x14ac:dyDescent="0.2">
      <c r="A46" s="14">
        <v>18631</v>
      </c>
      <c r="B46" s="15">
        <v>-9.8164216070395796</v>
      </c>
      <c r="C46" s="15">
        <v>-34.453798796526897</v>
      </c>
      <c r="D46" s="15">
        <v>-43.965542819688103</v>
      </c>
      <c r="E46" s="16">
        <f>-0.0254*D46+0.124*C46-5.5692</f>
        <v>-8.7247462631492567</v>
      </c>
    </row>
    <row r="47" spans="1:5" s="14" customFormat="1" x14ac:dyDescent="0.2">
      <c r="A47" s="14">
        <v>18632</v>
      </c>
      <c r="B47" s="15">
        <v>-9.4716988166768896</v>
      </c>
      <c r="C47" s="15">
        <v>-35.643058853500399</v>
      </c>
      <c r="D47" s="15">
        <v>-46.551373434522198</v>
      </c>
      <c r="E47" s="16">
        <f>-0.0254*D47+0.124*C47-5.5692</f>
        <v>-8.8065344125971858</v>
      </c>
    </row>
    <row r="48" spans="1:5" s="14" customFormat="1" x14ac:dyDescent="0.2">
      <c r="A48" s="14">
        <v>18633</v>
      </c>
      <c r="B48" s="15">
        <v>-9.5666554880788901</v>
      </c>
      <c r="C48" s="15">
        <v>-34.929493213585303</v>
      </c>
      <c r="D48" s="15">
        <v>-45.745158766181497</v>
      </c>
      <c r="E48" s="16">
        <f>-0.0254*D48+0.124*C48-5.5692</f>
        <v>-8.7385301258235675</v>
      </c>
    </row>
    <row r="49" spans="1:5" s="14" customFormat="1" x14ac:dyDescent="0.2">
      <c r="A49" s="14">
        <v>18634</v>
      </c>
      <c r="B49" s="15">
        <v>-10.4206114891995</v>
      </c>
      <c r="C49" s="15">
        <v>-37.302574825304603</v>
      </c>
      <c r="D49" s="15">
        <v>-47.110985393726999</v>
      </c>
      <c r="E49" s="16">
        <f>-0.0254*D49+0.124*C49-5.5692</f>
        <v>-8.9981002493371047</v>
      </c>
    </row>
    <row r="50" spans="1:5" s="14" customFormat="1" x14ac:dyDescent="0.2">
      <c r="A50" s="14">
        <v>18635</v>
      </c>
      <c r="B50" s="15">
        <v>-7.5976743149995301</v>
      </c>
      <c r="C50" s="15">
        <v>-36.104666097094402</v>
      </c>
      <c r="D50" s="15">
        <v>-45.523812003549203</v>
      </c>
      <c r="E50" s="16">
        <f>-0.0254*D50+0.124*C50-5.5692</f>
        <v>-8.8898737711495563</v>
      </c>
    </row>
    <row r="51" spans="1:5" s="14" customFormat="1" x14ac:dyDescent="0.2">
      <c r="A51" s="14">
        <v>18637</v>
      </c>
      <c r="B51" s="15">
        <v>-10.575420936758199</v>
      </c>
      <c r="C51" s="15">
        <v>-39.8144074737069</v>
      </c>
      <c r="D51" s="15">
        <v>-49.504504595824599</v>
      </c>
      <c r="E51" s="16">
        <f>-0.0254*D51+0.124*C51-5.5692</f>
        <v>-9.2487721100057101</v>
      </c>
    </row>
    <row r="52" spans="1:5" s="14" customFormat="1" x14ac:dyDescent="0.2">
      <c r="A52" s="14">
        <v>18638</v>
      </c>
      <c r="B52" s="15">
        <v>-10.5247623468657</v>
      </c>
      <c r="C52" s="15">
        <v>-41.817102108517403</v>
      </c>
      <c r="D52" s="15">
        <v>-50.414374687735403</v>
      </c>
      <c r="E52" s="16">
        <f>-0.0254*D52+0.124*C52-5.5692</f>
        <v>-9.4739955443876802</v>
      </c>
    </row>
    <row r="53" spans="1:5" s="14" customFormat="1" x14ac:dyDescent="0.2">
      <c r="A53" s="14">
        <v>18639</v>
      </c>
      <c r="B53" s="15">
        <v>-10.157306384712401</v>
      </c>
      <c r="C53" s="15">
        <v>-44.347625496717399</v>
      </c>
      <c r="D53" s="15">
        <v>-50.457714514873203</v>
      </c>
      <c r="E53" s="16">
        <f>-0.0254*D53+0.124*C53-5.5692</f>
        <v>-9.7866796129151794</v>
      </c>
    </row>
    <row r="54" spans="1:5" s="14" customFormat="1" x14ac:dyDescent="0.2">
      <c r="A54" s="14">
        <v>18652</v>
      </c>
      <c r="B54" s="15">
        <v>-11.1398551515977</v>
      </c>
      <c r="C54" s="15">
        <v>-48.264775437633297</v>
      </c>
      <c r="D54" s="15">
        <v>-55.961043231063996</v>
      </c>
      <c r="E54" s="16">
        <f>-0.0254*D54+0.124*C54-5.5692</f>
        <v>-10.132621656197504</v>
      </c>
    </row>
    <row r="55" spans="1:5" s="14" customFormat="1" x14ac:dyDescent="0.2">
      <c r="A55" s="14">
        <v>18658</v>
      </c>
      <c r="B55" s="15">
        <v>-10.1142119610126</v>
      </c>
      <c r="C55" s="15">
        <v>-43.480134181306902</v>
      </c>
      <c r="D55" s="15">
        <v>-47.119063768995801</v>
      </c>
      <c r="E55" s="16">
        <f>-0.0254*D55+0.124*C55-5.5692</f>
        <v>-9.7639124187495625</v>
      </c>
    </row>
    <row r="56" spans="1:5" s="14" customFormat="1" x14ac:dyDescent="0.2">
      <c r="A56" s="14">
        <v>18659</v>
      </c>
      <c r="B56" s="15">
        <v>-9.8700205320803107</v>
      </c>
      <c r="C56" s="15">
        <v>-40.939061566490402</v>
      </c>
      <c r="D56" s="15">
        <v>-50.3738393723809</v>
      </c>
      <c r="E56" s="16">
        <f>-0.0254*D56+0.124*C56-5.5692</f>
        <v>-9.3661481141863359</v>
      </c>
    </row>
    <row r="57" spans="1:5" s="14" customFormat="1" x14ac:dyDescent="0.2"/>
    <row r="58" spans="1:5" s="14" customFormat="1" x14ac:dyDescent="0.2"/>
    <row r="59" spans="1:5" s="14" customFormat="1" x14ac:dyDescent="0.2"/>
    <row r="60" spans="1:5" s="14" customFormat="1" x14ac:dyDescent="0.2"/>
    <row r="61" spans="1:5" s="14" customFormat="1" x14ac:dyDescent="0.2"/>
    <row r="62" spans="1:5" s="14" customFormat="1" x14ac:dyDescent="0.2"/>
    <row r="63" spans="1:5" s="14" customFormat="1" x14ac:dyDescent="0.2"/>
    <row r="64" spans="1:5" s="14" customFormat="1" x14ac:dyDescent="0.2"/>
    <row r="65" s="14" customFormat="1" x14ac:dyDescent="0.2"/>
    <row r="66" s="14" customFormat="1" x14ac:dyDescent="0.2"/>
    <row r="67" s="14" customFormat="1" x14ac:dyDescent="0.2"/>
    <row r="68" s="14" customFormat="1" x14ac:dyDescent="0.2"/>
    <row r="69" s="14" customFormat="1" x14ac:dyDescent="0.2"/>
    <row r="70" s="14" customFormat="1" x14ac:dyDescent="0.2"/>
    <row r="71" s="14" customFormat="1" x14ac:dyDescent="0.2"/>
    <row r="72" s="14" customFormat="1" x14ac:dyDescent="0.2"/>
    <row r="73" s="14" customFormat="1" x14ac:dyDescent="0.2"/>
    <row r="74" s="14" customFormat="1" x14ac:dyDescent="0.2"/>
    <row r="75" s="14" customFormat="1" x14ac:dyDescent="0.2"/>
    <row r="76" s="14" customFormat="1" x14ac:dyDescent="0.2"/>
    <row r="77" s="14" customFormat="1" x14ac:dyDescent="0.2"/>
    <row r="78" s="14" customFormat="1" x14ac:dyDescent="0.2"/>
    <row r="79" s="14" customFormat="1" x14ac:dyDescent="0.2"/>
  </sheetData>
  <mergeCells count="1">
    <mergeCell ref="C1:D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46" zoomScaleNormal="100" workbookViewId="0">
      <selection activeCell="E3" sqref="E3"/>
    </sheetView>
  </sheetViews>
  <sheetFormatPr defaultColWidth="8.7109375" defaultRowHeight="12.75" x14ac:dyDescent="0.2"/>
  <cols>
    <col min="1" max="5" width="9.85546875" style="14" customWidth="1"/>
    <col min="6" max="6" width="9.140625" style="14" customWidth="1"/>
  </cols>
  <sheetData>
    <row r="1" spans="1:7" ht="39.75" x14ac:dyDescent="0.3">
      <c r="C1" s="17" t="s">
        <v>161</v>
      </c>
      <c r="D1" s="17" t="s">
        <v>169</v>
      </c>
      <c r="E1" s="17" t="s">
        <v>170</v>
      </c>
      <c r="G1" s="37" t="s">
        <v>254</v>
      </c>
    </row>
    <row r="2" spans="1:7" x14ac:dyDescent="0.2">
      <c r="A2" s="14" t="s">
        <v>163</v>
      </c>
      <c r="B2" s="14" t="s">
        <v>164</v>
      </c>
      <c r="C2" s="14" t="s">
        <v>165</v>
      </c>
      <c r="D2" s="14" t="s">
        <v>171</v>
      </c>
      <c r="E2" s="14" t="s">
        <v>171</v>
      </c>
      <c r="F2" s="14" t="s">
        <v>172</v>
      </c>
      <c r="G2" s="19" t="s">
        <v>166</v>
      </c>
    </row>
    <row r="3" spans="1:7" x14ac:dyDescent="0.2">
      <c r="A3" s="14" t="s">
        <v>29</v>
      </c>
      <c r="B3" s="15">
        <v>-9.2519873922000606</v>
      </c>
      <c r="C3" s="15">
        <v>-43.420852600715399</v>
      </c>
      <c r="D3" s="15">
        <v>-6.3653126332306096</v>
      </c>
      <c r="E3" s="15">
        <v>-16.035595545194699</v>
      </c>
      <c r="F3" s="15">
        <f t="shared" ref="F3:F34" si="0">C3+D3-E3</f>
        <v>-33.750569688751312</v>
      </c>
      <c r="G3">
        <f>0.127*F3-5.111</f>
        <v>-9.3973223504714163</v>
      </c>
    </row>
    <row r="4" spans="1:7" x14ac:dyDescent="0.2">
      <c r="A4" s="14" t="s">
        <v>31</v>
      </c>
      <c r="B4" s="15">
        <v>-7.8335971762399099</v>
      </c>
      <c r="C4" s="15">
        <v>-23.1423916684932</v>
      </c>
      <c r="D4" s="15">
        <v>-10.587720537585501</v>
      </c>
      <c r="E4" s="15">
        <v>-12.116405475100301</v>
      </c>
      <c r="F4" s="15">
        <f t="shared" si="0"/>
        <v>-21.6137067309784</v>
      </c>
      <c r="G4">
        <f t="shared" ref="G4:G56" si="1">0.127*F4-5.111</f>
        <v>-7.8559407548342568</v>
      </c>
    </row>
    <row r="5" spans="1:7" x14ac:dyDescent="0.2">
      <c r="A5" s="14" t="s">
        <v>32</v>
      </c>
      <c r="B5" s="15">
        <v>-7.54407538995879</v>
      </c>
      <c r="C5" s="15">
        <v>-48.675128817883397</v>
      </c>
      <c r="D5" s="15">
        <v>-3.0270311599202699</v>
      </c>
      <c r="E5" s="15">
        <v>-8.4770114310669609</v>
      </c>
      <c r="F5" s="15">
        <f t="shared" si="0"/>
        <v>-43.225148546736705</v>
      </c>
      <c r="G5">
        <f t="shared" si="1"/>
        <v>-10.600593865435561</v>
      </c>
    </row>
    <row r="6" spans="1:7" x14ac:dyDescent="0.2">
      <c r="A6" s="14" t="s">
        <v>34</v>
      </c>
      <c r="B6" s="15">
        <v>-7.3864206761684503</v>
      </c>
      <c r="C6" s="15">
        <v>-38.131484114939298</v>
      </c>
      <c r="D6" s="15">
        <v>-8.7168290532662809</v>
      </c>
      <c r="E6" s="15">
        <v>-15.438253792825501</v>
      </c>
      <c r="F6" s="15">
        <f t="shared" si="0"/>
        <v>-31.410059375380079</v>
      </c>
      <c r="G6">
        <f t="shared" si="1"/>
        <v>-9.1000775406732703</v>
      </c>
    </row>
    <row r="7" spans="1:7" x14ac:dyDescent="0.2">
      <c r="A7" s="14" t="s">
        <v>37</v>
      </c>
      <c r="B7" s="15">
        <v>-9.0595648848514596</v>
      </c>
      <c r="C7" s="15">
        <v>-46.1298633458333</v>
      </c>
      <c r="D7" s="15">
        <v>-11.282814329014</v>
      </c>
      <c r="E7" s="15">
        <v>-18.032898774042099</v>
      </c>
      <c r="F7" s="15">
        <f t="shared" si="0"/>
        <v>-39.379778900805206</v>
      </c>
      <c r="G7">
        <f t="shared" si="1"/>
        <v>-10.112231920402262</v>
      </c>
    </row>
    <row r="8" spans="1:7" x14ac:dyDescent="0.2">
      <c r="A8" s="14" t="s">
        <v>40</v>
      </c>
      <c r="B8" s="15">
        <v>-7.6533129738376804</v>
      </c>
      <c r="C8" s="15">
        <v>-35.320517691376601</v>
      </c>
      <c r="D8" s="15">
        <v>-8.9753422668507508</v>
      </c>
      <c r="E8" s="15">
        <v>-14.6714281983375</v>
      </c>
      <c r="F8" s="15">
        <f t="shared" si="0"/>
        <v>-29.624431759889852</v>
      </c>
      <c r="G8">
        <f t="shared" si="1"/>
        <v>-8.8733028335060116</v>
      </c>
    </row>
    <row r="9" spans="1:7" x14ac:dyDescent="0.2">
      <c r="A9" s="14" t="s">
        <v>42</v>
      </c>
      <c r="B9" s="15">
        <v>-9.7214649356375702</v>
      </c>
      <c r="C9" s="15">
        <v>-43.612710950771103</v>
      </c>
      <c r="D9" s="15">
        <v>-6.1456455734033604</v>
      </c>
      <c r="E9" s="15">
        <v>-13.354268015265999</v>
      </c>
      <c r="F9" s="15">
        <f t="shared" si="0"/>
        <v>-36.404088508908458</v>
      </c>
      <c r="G9">
        <f t="shared" si="1"/>
        <v>-9.7343192406313737</v>
      </c>
    </row>
    <row r="10" spans="1:7" x14ac:dyDescent="0.2">
      <c r="A10" s="14" t="s">
        <v>44</v>
      </c>
      <c r="B10" s="15">
        <v>-9.7766659397191393</v>
      </c>
      <c r="C10" s="15">
        <v>-52.692035538724497</v>
      </c>
      <c r="D10" s="15">
        <v>-11.442765459993799</v>
      </c>
      <c r="E10" s="15">
        <v>-23.451690848572699</v>
      </c>
      <c r="F10" s="15">
        <f t="shared" si="0"/>
        <v>-40.683110150145595</v>
      </c>
      <c r="G10">
        <f t="shared" si="1"/>
        <v>-10.277754989068491</v>
      </c>
    </row>
    <row r="11" spans="1:7" x14ac:dyDescent="0.2">
      <c r="A11" s="14" t="s">
        <v>46</v>
      </c>
      <c r="B11" s="15">
        <v>-10.985045704039001</v>
      </c>
      <c r="C11" s="15">
        <v>-48.5867977696767</v>
      </c>
      <c r="D11" s="15">
        <v>-13.1852718909049</v>
      </c>
      <c r="E11" s="15">
        <v>-24.146884148664999</v>
      </c>
      <c r="F11" s="15">
        <f t="shared" si="0"/>
        <v>-37.625185511916598</v>
      </c>
      <c r="G11">
        <f t="shared" si="1"/>
        <v>-9.889398560013408</v>
      </c>
    </row>
    <row r="12" spans="1:7" x14ac:dyDescent="0.2">
      <c r="A12" s="14" t="s">
        <v>48</v>
      </c>
      <c r="B12" s="15">
        <v>-9.6018650163595503</v>
      </c>
      <c r="C12" s="15">
        <v>-43.050658198643703</v>
      </c>
      <c r="D12" s="15">
        <v>-7.8697868956589803</v>
      </c>
      <c r="E12" s="15">
        <v>-12.861478905010401</v>
      </c>
      <c r="F12" s="15">
        <f t="shared" si="0"/>
        <v>-38.058966189292285</v>
      </c>
      <c r="G12">
        <f t="shared" si="1"/>
        <v>-9.9444887060401204</v>
      </c>
    </row>
    <row r="13" spans="1:7" x14ac:dyDescent="0.2">
      <c r="A13" s="14" t="s">
        <v>50</v>
      </c>
      <c r="B13" s="15">
        <v>-10.213344913116</v>
      </c>
      <c r="C13" s="15">
        <v>-48.629744765900803</v>
      </c>
      <c r="D13" s="15">
        <v>-9.3006302934013299</v>
      </c>
      <c r="E13" s="15">
        <v>-17.9687477380545</v>
      </c>
      <c r="F13" s="15">
        <f t="shared" si="0"/>
        <v>-39.961627321247633</v>
      </c>
      <c r="G13">
        <f t="shared" si="1"/>
        <v>-10.186126669798449</v>
      </c>
    </row>
    <row r="14" spans="1:7" x14ac:dyDescent="0.2">
      <c r="A14" s="14" t="s">
        <v>52</v>
      </c>
      <c r="B14" s="15">
        <v>-9.6872339604522608</v>
      </c>
      <c r="C14" s="15">
        <v>-46.868122341089503</v>
      </c>
      <c r="D14" s="15">
        <v>-9.2808242374247101</v>
      </c>
      <c r="E14" s="15">
        <v>-17.906877591403301</v>
      </c>
      <c r="F14" s="15">
        <f t="shared" si="0"/>
        <v>-38.242068987110912</v>
      </c>
      <c r="G14">
        <f t="shared" si="1"/>
        <v>-9.9677427613630858</v>
      </c>
    </row>
    <row r="15" spans="1:7" x14ac:dyDescent="0.2">
      <c r="A15" s="14" t="s">
        <v>54</v>
      </c>
      <c r="B15" s="15">
        <v>-8.5550447731679196</v>
      </c>
      <c r="C15" s="15">
        <v>-35.296356522726903</v>
      </c>
      <c r="D15" s="15">
        <v>-10.7992133480835</v>
      </c>
      <c r="E15" s="15">
        <v>-15.2079831938773</v>
      </c>
      <c r="F15" s="15">
        <f t="shared" si="0"/>
        <v>-30.8875866769331</v>
      </c>
      <c r="G15">
        <f t="shared" si="1"/>
        <v>-9.0337235079705032</v>
      </c>
    </row>
    <row r="16" spans="1:7" x14ac:dyDescent="0.2">
      <c r="A16" s="14" t="s">
        <v>56</v>
      </c>
      <c r="B16" s="15">
        <v>-9.8756461332244303</v>
      </c>
      <c r="C16" s="15">
        <v>-41.890964456001498</v>
      </c>
      <c r="D16" s="15">
        <v>-8.5939260227415097</v>
      </c>
      <c r="E16" s="15">
        <v>-16.377748632499099</v>
      </c>
      <c r="F16" s="15">
        <f t="shared" si="0"/>
        <v>-34.107141846243913</v>
      </c>
      <c r="G16">
        <f t="shared" si="1"/>
        <v>-9.4426070144729763</v>
      </c>
    </row>
    <row r="17" spans="1:7" x14ac:dyDescent="0.2">
      <c r="A17" s="14" t="s">
        <v>58</v>
      </c>
      <c r="B17" s="15">
        <v>-9.8164216070395796</v>
      </c>
      <c r="C17" s="15">
        <v>-43.420046430873299</v>
      </c>
      <c r="D17" s="15">
        <v>-12.4006053610559</v>
      </c>
      <c r="E17" s="15">
        <v>-7.1233428627573199</v>
      </c>
      <c r="F17" s="15">
        <f t="shared" si="0"/>
        <v>-48.697308929171882</v>
      </c>
      <c r="G17">
        <f t="shared" si="1"/>
        <v>-11.29555823400483</v>
      </c>
    </row>
    <row r="18" spans="1:7" x14ac:dyDescent="0.2">
      <c r="A18" s="14" t="s">
        <v>60</v>
      </c>
      <c r="B18" s="15">
        <v>-9.9287315117210593</v>
      </c>
      <c r="C18" s="15">
        <v>-48.836221484393903</v>
      </c>
      <c r="D18" s="15">
        <v>-13.914738541614801</v>
      </c>
      <c r="E18" s="15">
        <v>-22.470285890460399</v>
      </c>
      <c r="F18" s="15">
        <f t="shared" si="0"/>
        <v>-40.28067413554831</v>
      </c>
      <c r="G18">
        <f t="shared" si="1"/>
        <v>-10.226645615214636</v>
      </c>
    </row>
    <row r="19" spans="1:7" x14ac:dyDescent="0.2">
      <c r="A19" s="14" t="s">
        <v>62</v>
      </c>
      <c r="B19" s="15">
        <v>-10.541189961572901</v>
      </c>
      <c r="C19" s="15">
        <v>-53.567106491610097</v>
      </c>
      <c r="D19" s="15">
        <v>-10.997275752690101</v>
      </c>
      <c r="E19" s="15">
        <v>-23.815472258770399</v>
      </c>
      <c r="F19" s="15">
        <f t="shared" si="0"/>
        <v>-40.748909985529792</v>
      </c>
      <c r="G19">
        <f t="shared" si="1"/>
        <v>-10.286111568162283</v>
      </c>
    </row>
    <row r="20" spans="1:7" x14ac:dyDescent="0.2">
      <c r="A20" s="14" t="s">
        <v>64</v>
      </c>
      <c r="B20" s="15">
        <v>-10.9201437271209</v>
      </c>
      <c r="C20" s="15">
        <v>-52.1899623233924</v>
      </c>
      <c r="D20" s="15">
        <v>-13.652657293987399</v>
      </c>
      <c r="E20" s="15">
        <v>-24.694654010497</v>
      </c>
      <c r="F20" s="15">
        <f t="shared" si="0"/>
        <v>-41.147965606882792</v>
      </c>
      <c r="G20">
        <f t="shared" si="1"/>
        <v>-10.336791632074114</v>
      </c>
    </row>
    <row r="21" spans="1:7" x14ac:dyDescent="0.2">
      <c r="A21" s="14" t="s">
        <v>66</v>
      </c>
      <c r="B21" s="15">
        <v>-8.9754344858572601</v>
      </c>
      <c r="C21" s="15">
        <v>-46.0425407305612</v>
      </c>
      <c r="D21" s="15">
        <v>-9.5789146197335793</v>
      </c>
      <c r="E21" s="15">
        <v>-16.891118673051199</v>
      </c>
      <c r="F21" s="15">
        <f t="shared" si="0"/>
        <v>-38.730336677243585</v>
      </c>
      <c r="G21">
        <f t="shared" si="1"/>
        <v>-10.029752758009934</v>
      </c>
    </row>
    <row r="22" spans="1:7" x14ac:dyDescent="0.2">
      <c r="A22" s="14" t="s">
        <v>68</v>
      </c>
      <c r="B22" s="15">
        <v>-9.8700205320803107</v>
      </c>
      <c r="C22" s="15">
        <v>-42.9064452678845</v>
      </c>
      <c r="D22" s="15">
        <v>-13.438521085969001</v>
      </c>
      <c r="E22" s="15">
        <v>-22.357031230451302</v>
      </c>
      <c r="F22" s="15">
        <f t="shared" si="0"/>
        <v>-33.987935123402195</v>
      </c>
      <c r="G22">
        <f t="shared" si="1"/>
        <v>-9.4274677606720783</v>
      </c>
    </row>
    <row r="23" spans="1:7" x14ac:dyDescent="0.2">
      <c r="A23" s="14" t="s">
        <v>70</v>
      </c>
      <c r="B23" s="15">
        <v>-9.3642972968815403</v>
      </c>
      <c r="C23" s="15">
        <v>-53.449725260643298</v>
      </c>
      <c r="D23" s="15">
        <v>-13.1544068984982</v>
      </c>
      <c r="E23" s="15">
        <v>-24.542671215536799</v>
      </c>
      <c r="F23" s="15">
        <f t="shared" si="0"/>
        <v>-42.0614609436047</v>
      </c>
      <c r="G23">
        <f t="shared" si="1"/>
        <v>-10.452805539837797</v>
      </c>
    </row>
    <row r="24" spans="1:7" x14ac:dyDescent="0.2">
      <c r="A24" s="14" t="s">
        <v>72</v>
      </c>
      <c r="B24" s="15">
        <v>-9.3642972968815403</v>
      </c>
      <c r="C24" s="15">
        <v>-58.815363691697897</v>
      </c>
      <c r="D24" s="15">
        <v>-14.321601956884701</v>
      </c>
      <c r="E24" s="15">
        <v>-26.994566030434601</v>
      </c>
      <c r="F24" s="15">
        <f t="shared" si="0"/>
        <v>-46.142399618148005</v>
      </c>
      <c r="G24">
        <f t="shared" si="1"/>
        <v>-10.971084751504797</v>
      </c>
    </row>
    <row r="25" spans="1:7" x14ac:dyDescent="0.2">
      <c r="A25" s="14" t="s">
        <v>74</v>
      </c>
      <c r="B25" s="15">
        <v>-10.782687512841701</v>
      </c>
      <c r="C25" s="15">
        <v>-56.461558317784998</v>
      </c>
      <c r="D25" s="15">
        <v>-11.371708551982399</v>
      </c>
      <c r="E25" s="15">
        <v>-23.651083749073099</v>
      </c>
      <c r="F25" s="15">
        <f t="shared" si="0"/>
        <v>-44.182183120694305</v>
      </c>
      <c r="G25">
        <f t="shared" si="1"/>
        <v>-10.722137256328176</v>
      </c>
    </row>
    <row r="26" spans="1:7" x14ac:dyDescent="0.2">
      <c r="A26" s="14" t="s">
        <v>76</v>
      </c>
      <c r="B26" s="15">
        <v>-10.4631110320767</v>
      </c>
      <c r="C26" s="15">
        <v>-56.106832537423998</v>
      </c>
      <c r="D26" s="15">
        <v>-11.8819634900296</v>
      </c>
      <c r="E26" s="15">
        <v>-24.368009818884001</v>
      </c>
      <c r="F26" s="15">
        <f t="shared" si="0"/>
        <v>-43.620786208569598</v>
      </c>
      <c r="G26">
        <f t="shared" si="1"/>
        <v>-10.650839848488339</v>
      </c>
    </row>
    <row r="27" spans="1:7" x14ac:dyDescent="0.2">
      <c r="A27" s="14" t="s">
        <v>78</v>
      </c>
      <c r="B27" s="15">
        <v>-6.0531309366375901</v>
      </c>
      <c r="C27" s="15">
        <v>-22.698423109015899</v>
      </c>
      <c r="D27" s="15">
        <v>-10.071092672567699</v>
      </c>
      <c r="E27" s="15">
        <v>-13.0819437980032</v>
      </c>
      <c r="F27" s="15">
        <f t="shared" si="0"/>
        <v>-19.687571983580398</v>
      </c>
      <c r="G27">
        <f t="shared" si="1"/>
        <v>-7.6113216419147101</v>
      </c>
    </row>
    <row r="28" spans="1:7" x14ac:dyDescent="0.2">
      <c r="A28" s="14" t="s">
        <v>81</v>
      </c>
      <c r="B28" s="15">
        <v>-14.4883882212808</v>
      </c>
      <c r="C28" s="15">
        <v>-89.739083455522504</v>
      </c>
      <c r="D28" s="15">
        <v>-12.096515063473101</v>
      </c>
      <c r="E28" s="15">
        <v>-29.391073707265502</v>
      </c>
      <c r="F28" s="15">
        <f t="shared" si="0"/>
        <v>-72.444524811730105</v>
      </c>
      <c r="G28">
        <f t="shared" si="1"/>
        <v>-14.311454651089722</v>
      </c>
    </row>
    <row r="29" spans="1:7" x14ac:dyDescent="0.2">
      <c r="A29" s="14" t="s">
        <v>83</v>
      </c>
      <c r="B29" s="15">
        <v>-10.664248213867401</v>
      </c>
      <c r="C29" s="15">
        <v>-49.5389119492202</v>
      </c>
      <c r="D29" s="15">
        <v>-19.375959304423901</v>
      </c>
      <c r="E29" s="15">
        <v>-29.034537831563402</v>
      </c>
      <c r="F29" s="15">
        <f t="shared" si="0"/>
        <v>-39.880333422080696</v>
      </c>
      <c r="G29">
        <f t="shared" si="1"/>
        <v>-10.175802344604248</v>
      </c>
    </row>
    <row r="30" spans="1:7" x14ac:dyDescent="0.2">
      <c r="A30" s="14" t="s">
        <v>85</v>
      </c>
      <c r="B30" s="18">
        <v>-11.834908673197299</v>
      </c>
      <c r="C30" s="15">
        <v>-48.8975746682734</v>
      </c>
      <c r="D30" s="15">
        <v>-16.9488611863061</v>
      </c>
      <c r="E30" s="15">
        <v>-25.189966579546901</v>
      </c>
      <c r="F30" s="15">
        <f t="shared" si="0"/>
        <v>-40.656469275032592</v>
      </c>
      <c r="G30">
        <f t="shared" si="1"/>
        <v>-10.274371597929139</v>
      </c>
    </row>
    <row r="31" spans="1:7" x14ac:dyDescent="0.2">
      <c r="A31" s="14" t="s">
        <v>87</v>
      </c>
      <c r="B31" s="15">
        <v>-12.084674792157999</v>
      </c>
      <c r="C31" s="15">
        <v>-83.771843731309403</v>
      </c>
      <c r="D31" s="15">
        <v>-6.6937793552891502</v>
      </c>
      <c r="E31" s="15">
        <v>-20.194593430428601</v>
      </c>
      <c r="F31" s="15">
        <f t="shared" si="0"/>
        <v>-70.271029656169958</v>
      </c>
      <c r="G31">
        <f t="shared" si="1"/>
        <v>-14.035420766333583</v>
      </c>
    </row>
    <row r="32" spans="1:7" x14ac:dyDescent="0.2">
      <c r="A32" s="14" t="s">
        <v>89</v>
      </c>
      <c r="B32" s="15">
        <v>-12.3701305633862</v>
      </c>
      <c r="C32" s="15">
        <v>-67.772103417860507</v>
      </c>
      <c r="D32" s="15">
        <v>-7.5858139115240704</v>
      </c>
      <c r="E32" s="15">
        <v>-21.958880920268399</v>
      </c>
      <c r="F32" s="15">
        <f t="shared" si="0"/>
        <v>-53.399036409116178</v>
      </c>
      <c r="G32">
        <f t="shared" si="1"/>
        <v>-11.892677623957756</v>
      </c>
    </row>
    <row r="33" spans="1:7" x14ac:dyDescent="0.2">
      <c r="A33" s="14" t="s">
        <v>91</v>
      </c>
      <c r="B33" s="15">
        <v>-13.756924159041199</v>
      </c>
      <c r="C33" s="15">
        <v>-77.633406944242395</v>
      </c>
      <c r="D33" s="15">
        <v>-7.0107694414010897</v>
      </c>
      <c r="E33" s="15">
        <v>-21.836694830710599</v>
      </c>
      <c r="F33" s="15">
        <f t="shared" si="0"/>
        <v>-62.807481554932892</v>
      </c>
      <c r="G33">
        <f t="shared" si="1"/>
        <v>-13.087550157476478</v>
      </c>
    </row>
    <row r="34" spans="1:7" x14ac:dyDescent="0.2">
      <c r="A34" s="14" t="s">
        <v>93</v>
      </c>
      <c r="B34" s="18">
        <v>-11.661789823559999</v>
      </c>
      <c r="C34" s="15">
        <v>-67.419443008014696</v>
      </c>
      <c r="D34" s="15">
        <v>-15.473376015579399</v>
      </c>
      <c r="E34" s="15">
        <v>-21.912838738158001</v>
      </c>
      <c r="F34" s="15">
        <f t="shared" si="0"/>
        <v>-60.979980285436099</v>
      </c>
      <c r="G34">
        <f t="shared" si="1"/>
        <v>-12.855457496250384</v>
      </c>
    </row>
    <row r="35" spans="1:7" x14ac:dyDescent="0.2">
      <c r="A35" s="14" t="s">
        <v>95</v>
      </c>
      <c r="B35" s="18">
        <v>-12.902968157920601</v>
      </c>
      <c r="C35" s="15">
        <v>-76.748996473993301</v>
      </c>
      <c r="D35" s="15">
        <v>-12.9590640461248</v>
      </c>
      <c r="E35" s="15">
        <v>-27.3312553978562</v>
      </c>
      <c r="F35" s="15">
        <f t="shared" ref="F35:F66" si="2">C35+D35-E35</f>
        <v>-62.376805122261899</v>
      </c>
      <c r="G35">
        <f t="shared" si="1"/>
        <v>-13.032854250527262</v>
      </c>
    </row>
    <row r="36" spans="1:7" x14ac:dyDescent="0.2">
      <c r="A36" s="14" t="s">
        <v>97</v>
      </c>
      <c r="B36" s="18">
        <v>-15.6404075650977</v>
      </c>
      <c r="C36" s="15">
        <v>-87.716388733633707</v>
      </c>
      <c r="D36" s="15">
        <v>-16.340884590818099</v>
      </c>
      <c r="E36" s="15">
        <v>-33.1182849657201</v>
      </c>
      <c r="F36" s="15">
        <f t="shared" si="2"/>
        <v>-70.938988358731706</v>
      </c>
      <c r="G36">
        <f t="shared" si="1"/>
        <v>-14.120251521558927</v>
      </c>
    </row>
    <row r="37" spans="1:7" x14ac:dyDescent="0.2">
      <c r="A37" s="14" t="s">
        <v>99</v>
      </c>
      <c r="B37" s="15">
        <v>-12.1536698010385</v>
      </c>
      <c r="C37" s="15">
        <v>-66.461315909579099</v>
      </c>
      <c r="D37" s="15">
        <v>-7.7129014798988704</v>
      </c>
      <c r="E37" s="15">
        <v>-23.2957857623305</v>
      </c>
      <c r="F37" s="15">
        <f t="shared" si="2"/>
        <v>-50.878431627147478</v>
      </c>
      <c r="G37">
        <f t="shared" si="1"/>
        <v>-11.57256081664773</v>
      </c>
    </row>
    <row r="38" spans="1:7" x14ac:dyDescent="0.2">
      <c r="A38" s="14" t="s">
        <v>101</v>
      </c>
      <c r="B38" s="15">
        <v>-10.157306384712401</v>
      </c>
      <c r="C38" s="15">
        <v>-52.069501613320199</v>
      </c>
      <c r="D38" s="15">
        <v>-16.6137695055927</v>
      </c>
      <c r="E38" s="15">
        <v>-25.468169656158999</v>
      </c>
      <c r="F38" s="15">
        <f t="shared" si="2"/>
        <v>-43.2151014627539</v>
      </c>
      <c r="G38">
        <f t="shared" si="1"/>
        <v>-10.599317885769745</v>
      </c>
    </row>
    <row r="39" spans="1:7" x14ac:dyDescent="0.2">
      <c r="A39" s="14" t="s">
        <v>103</v>
      </c>
      <c r="B39" s="15">
        <v>-14.9904502329588</v>
      </c>
      <c r="C39" s="15">
        <v>-71.8608778455324</v>
      </c>
      <c r="D39" s="15">
        <v>-13.442098996178901</v>
      </c>
      <c r="E39" s="15">
        <v>-23.6457682978462</v>
      </c>
      <c r="F39" s="15">
        <f t="shared" si="2"/>
        <v>-61.657208543865096</v>
      </c>
      <c r="G39">
        <f t="shared" si="1"/>
        <v>-12.941465485070868</v>
      </c>
    </row>
    <row r="40" spans="1:7" x14ac:dyDescent="0.2">
      <c r="A40" s="14" t="s">
        <v>105</v>
      </c>
      <c r="B40" s="15">
        <v>-15.0892211521139</v>
      </c>
      <c r="C40" s="15">
        <v>-90.267278211365493</v>
      </c>
      <c r="D40" s="15">
        <v>-6.1721765861116999</v>
      </c>
      <c r="E40" s="15">
        <v>-24.359810188832601</v>
      </c>
      <c r="F40" s="15">
        <f t="shared" si="2"/>
        <v>-72.0796446086446</v>
      </c>
      <c r="G40">
        <f t="shared" si="1"/>
        <v>-14.265114865297864</v>
      </c>
    </row>
    <row r="41" spans="1:7" x14ac:dyDescent="0.2">
      <c r="A41" s="14" t="s">
        <v>107</v>
      </c>
      <c r="B41" s="15">
        <v>-13.507158040080499</v>
      </c>
      <c r="C41" s="15">
        <v>-72.243229407134095</v>
      </c>
      <c r="D41" s="15">
        <v>-8.9738471383292904</v>
      </c>
      <c r="E41" s="15">
        <v>-21.888271478509399</v>
      </c>
      <c r="F41" s="15">
        <f t="shared" si="2"/>
        <v>-59.32880506695399</v>
      </c>
      <c r="G41">
        <f t="shared" si="1"/>
        <v>-12.645758243503156</v>
      </c>
    </row>
    <row r="42" spans="1:7" x14ac:dyDescent="0.2">
      <c r="A42" s="14" t="s">
        <v>109</v>
      </c>
      <c r="B42" s="18">
        <v>-12.2262240383996</v>
      </c>
      <c r="C42" s="15">
        <v>-80.331484181879404</v>
      </c>
      <c r="D42" s="15">
        <v>-9.1038110924044506</v>
      </c>
      <c r="E42" s="15">
        <v>-24.965621353612001</v>
      </c>
      <c r="F42" s="15">
        <f t="shared" si="2"/>
        <v>-64.469673920671852</v>
      </c>
      <c r="G42">
        <f t="shared" si="1"/>
        <v>-13.298648587925324</v>
      </c>
    </row>
    <row r="43" spans="1:7" x14ac:dyDescent="0.2">
      <c r="A43" s="14">
        <v>18624</v>
      </c>
      <c r="B43" s="15">
        <v>-8.8566060119449102</v>
      </c>
      <c r="C43" s="15">
        <v>-33.470869666495297</v>
      </c>
      <c r="D43" s="15">
        <v>-4.8082505538620302</v>
      </c>
      <c r="E43" s="15">
        <v>-11.5209728487786</v>
      </c>
      <c r="F43" s="15">
        <f t="shared" si="2"/>
        <v>-26.75814737157873</v>
      </c>
      <c r="G43">
        <f t="shared" si="1"/>
        <v>-8.5092847161904981</v>
      </c>
    </row>
    <row r="44" spans="1:7" x14ac:dyDescent="0.2">
      <c r="A44" s="14">
        <v>18629</v>
      </c>
      <c r="B44" s="15">
        <v>-7.8984991531580597</v>
      </c>
      <c r="C44" s="15">
        <v>-34.2405814367849</v>
      </c>
      <c r="D44" s="15">
        <v>-4.4222978489594702</v>
      </c>
      <c r="E44" s="15">
        <v>-10.379462592898699</v>
      </c>
      <c r="F44" s="15">
        <f t="shared" si="2"/>
        <v>-28.28341669284567</v>
      </c>
      <c r="G44">
        <f t="shared" si="1"/>
        <v>-8.7029939199913997</v>
      </c>
    </row>
    <row r="45" spans="1:7" x14ac:dyDescent="0.2">
      <c r="A45" s="14">
        <v>18630</v>
      </c>
      <c r="B45" s="15">
        <v>-9.5333501314659106</v>
      </c>
      <c r="C45" s="15">
        <v>-36.587497516408298</v>
      </c>
      <c r="D45" s="15">
        <v>-3.88923180238934</v>
      </c>
      <c r="E45" s="15">
        <v>-10.359060827176499</v>
      </c>
      <c r="F45" s="15">
        <f t="shared" si="2"/>
        <v>-30.117668491621139</v>
      </c>
      <c r="G45">
        <f t="shared" si="1"/>
        <v>-8.9359438984358839</v>
      </c>
    </row>
    <row r="46" spans="1:7" x14ac:dyDescent="0.2">
      <c r="A46" s="14">
        <v>18631</v>
      </c>
      <c r="B46" s="15">
        <v>-9.8164216070395796</v>
      </c>
      <c r="C46" s="15">
        <v>-34.453798796526897</v>
      </c>
      <c r="D46" s="15">
        <v>-3.9630114063584401</v>
      </c>
      <c r="E46" s="15">
        <v>-11.0258648692047</v>
      </c>
      <c r="F46" s="15">
        <f t="shared" si="2"/>
        <v>-27.390945333680637</v>
      </c>
      <c r="G46">
        <f t="shared" si="1"/>
        <v>-8.5896500573774404</v>
      </c>
    </row>
    <row r="47" spans="1:7" x14ac:dyDescent="0.2">
      <c r="A47" s="14">
        <v>18632</v>
      </c>
      <c r="B47" s="15">
        <v>-9.4716988166768896</v>
      </c>
      <c r="C47" s="15">
        <v>-35.643058853500399</v>
      </c>
      <c r="D47" s="15">
        <v>-5.9052755235033896</v>
      </c>
      <c r="E47" s="15">
        <v>-11.6912933637085</v>
      </c>
      <c r="F47" s="15">
        <f t="shared" si="2"/>
        <v>-29.857041013295291</v>
      </c>
      <c r="G47">
        <f t="shared" si="1"/>
        <v>-8.9028442086885011</v>
      </c>
    </row>
    <row r="48" spans="1:7" x14ac:dyDescent="0.2">
      <c r="A48" s="14">
        <v>18633</v>
      </c>
      <c r="B48" s="15">
        <v>-9.5666554880788901</v>
      </c>
      <c r="C48" s="15">
        <v>-34.929493213585303</v>
      </c>
      <c r="D48" s="15">
        <v>-5.1257545415068702</v>
      </c>
      <c r="E48" s="15">
        <v>-11.5881208556207</v>
      </c>
      <c r="F48" s="15">
        <f t="shared" si="2"/>
        <v>-28.467126899471474</v>
      </c>
      <c r="G48">
        <f t="shared" si="1"/>
        <v>-8.7263251162328768</v>
      </c>
    </row>
    <row r="49" spans="1:7" x14ac:dyDescent="0.2">
      <c r="A49" s="14">
        <v>18634</v>
      </c>
      <c r="B49" s="15">
        <v>-10.4206114891995</v>
      </c>
      <c r="C49" s="15">
        <v>-37.302574825304603</v>
      </c>
      <c r="D49" s="15">
        <v>-4.8110081803209797</v>
      </c>
      <c r="E49" s="15">
        <v>-11.601261532138899</v>
      </c>
      <c r="F49" s="15">
        <f t="shared" si="2"/>
        <v>-30.512321473486686</v>
      </c>
      <c r="G49">
        <f t="shared" si="1"/>
        <v>-8.9860648271328092</v>
      </c>
    </row>
    <row r="50" spans="1:7" x14ac:dyDescent="0.2">
      <c r="A50" s="14">
        <v>18635</v>
      </c>
      <c r="B50" s="15">
        <v>-7.5976743149995301</v>
      </c>
      <c r="C50" s="15">
        <v>-36.104666097094402</v>
      </c>
      <c r="D50" s="15">
        <v>-2.8733945206454501</v>
      </c>
      <c r="E50" s="15">
        <v>-9.3743565633531301</v>
      </c>
      <c r="F50" s="15">
        <f t="shared" si="2"/>
        <v>-29.603704054386718</v>
      </c>
      <c r="G50">
        <f t="shared" si="1"/>
        <v>-8.8706704149071136</v>
      </c>
    </row>
    <row r="51" spans="1:7" x14ac:dyDescent="0.2">
      <c r="A51" s="14">
        <v>18637</v>
      </c>
      <c r="B51" s="15">
        <v>-10.575420936758199</v>
      </c>
      <c r="C51" s="15">
        <v>-39.8144074737069</v>
      </c>
      <c r="D51" s="15">
        <v>-7.8688795520982602</v>
      </c>
      <c r="E51" s="15">
        <v>-16.459016660359701</v>
      </c>
      <c r="F51" s="15">
        <f t="shared" si="2"/>
        <v>-31.224270365445456</v>
      </c>
      <c r="G51">
        <f t="shared" si="1"/>
        <v>-9.0764823364115728</v>
      </c>
    </row>
    <row r="52" spans="1:7" x14ac:dyDescent="0.2">
      <c r="A52" s="14">
        <v>18638</v>
      </c>
      <c r="B52" s="15">
        <v>-10.5247623468657</v>
      </c>
      <c r="C52" s="15">
        <v>-41.817102108517403</v>
      </c>
      <c r="D52" s="15">
        <v>-9.0366196151379707</v>
      </c>
      <c r="E52" s="15">
        <v>-19.024955334671599</v>
      </c>
      <c r="F52" s="15">
        <f t="shared" si="2"/>
        <v>-31.828766388983777</v>
      </c>
      <c r="G52">
        <f t="shared" si="1"/>
        <v>-9.1532533314009399</v>
      </c>
    </row>
    <row r="53" spans="1:7" x14ac:dyDescent="0.2">
      <c r="A53" s="14">
        <v>18639</v>
      </c>
      <c r="B53" s="15">
        <v>-10.157306384712401</v>
      </c>
      <c r="C53" s="15">
        <v>-44.347625496717399</v>
      </c>
      <c r="D53" s="15">
        <v>-2.3356758644177198</v>
      </c>
      <c r="E53" s="15">
        <v>-14.5018255217693</v>
      </c>
      <c r="F53" s="15">
        <f t="shared" si="2"/>
        <v>-32.181475839365824</v>
      </c>
      <c r="G53">
        <f t="shared" si="1"/>
        <v>-9.1980474315994591</v>
      </c>
    </row>
    <row r="54" spans="1:7" x14ac:dyDescent="0.2">
      <c r="A54" s="14">
        <v>18652</v>
      </c>
      <c r="B54" s="15">
        <v>-11.1398551515977</v>
      </c>
      <c r="C54" s="15">
        <v>-48.264775437633297</v>
      </c>
      <c r="D54" s="15">
        <v>-7.8678394756974797</v>
      </c>
      <c r="E54" s="15">
        <v>-18.419167354420502</v>
      </c>
      <c r="F54" s="15">
        <f t="shared" si="2"/>
        <v>-37.713447558910275</v>
      </c>
      <c r="G54">
        <f t="shared" si="1"/>
        <v>-9.9006078399816051</v>
      </c>
    </row>
    <row r="55" spans="1:7" x14ac:dyDescent="0.2">
      <c r="A55" s="14">
        <v>18658</v>
      </c>
      <c r="B55" s="15">
        <v>-10.1142119610126</v>
      </c>
      <c r="C55" s="15">
        <v>-43.480134181306902</v>
      </c>
      <c r="D55" s="15">
        <v>-7.6917494298064204</v>
      </c>
      <c r="E55" s="15">
        <v>-17.675893784751</v>
      </c>
      <c r="F55" s="15">
        <f t="shared" si="2"/>
        <v>-33.495989826362319</v>
      </c>
      <c r="G55">
        <f t="shared" si="1"/>
        <v>-9.3649907079480137</v>
      </c>
    </row>
    <row r="56" spans="1:7" x14ac:dyDescent="0.2">
      <c r="A56" s="14">
        <v>18659</v>
      </c>
      <c r="B56" s="15">
        <v>-9.8700205320803107</v>
      </c>
      <c r="C56" s="15">
        <v>-40.939061566490402</v>
      </c>
      <c r="D56" s="15">
        <v>-6.4321711492584699</v>
      </c>
      <c r="E56" s="15">
        <v>-14.6835613259783</v>
      </c>
      <c r="F56" s="15">
        <f t="shared" si="2"/>
        <v>-32.687671389770571</v>
      </c>
      <c r="G56">
        <f t="shared" si="1"/>
        <v>-9.2623342665008614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tabSelected="1" zoomScaleNormal="100" workbookViewId="0"/>
  </sheetViews>
  <sheetFormatPr defaultColWidth="8.7109375" defaultRowHeight="12.75" x14ac:dyDescent="0.2"/>
  <cols>
    <col min="1" max="1" width="9.85546875" style="12" customWidth="1"/>
    <col min="2" max="2" width="11.7109375" style="12" customWidth="1"/>
    <col min="3" max="3" width="12.42578125" style="12" customWidth="1"/>
    <col min="4" max="4" width="12" style="12" customWidth="1"/>
    <col min="5" max="6" width="12.140625" style="12" customWidth="1"/>
    <col min="7" max="7" width="9.28515625" style="12" customWidth="1"/>
    <col min="8" max="8" width="8.5703125" style="12" customWidth="1"/>
    <col min="9" max="9" width="18.42578125" style="12" bestFit="1" customWidth="1"/>
    <col min="10" max="10" width="13.28515625" style="12" customWidth="1"/>
    <col min="11" max="16384" width="8.7109375" style="12"/>
  </cols>
  <sheetData>
    <row r="1" spans="1:10" ht="39.75" x14ac:dyDescent="0.3">
      <c r="C1" s="35" t="s">
        <v>161</v>
      </c>
      <c r="D1" s="35"/>
      <c r="E1" s="7" t="s">
        <v>169</v>
      </c>
      <c r="F1" s="7" t="s">
        <v>170</v>
      </c>
      <c r="I1" s="31" t="s">
        <v>202</v>
      </c>
      <c r="J1" s="36" t="s">
        <v>253</v>
      </c>
    </row>
    <row r="2" spans="1:10" x14ac:dyDescent="0.2">
      <c r="A2" s="12" t="s">
        <v>163</v>
      </c>
      <c r="B2" s="12" t="s">
        <v>164</v>
      </c>
      <c r="C2" s="12" t="s">
        <v>165</v>
      </c>
      <c r="D2" s="12" t="s">
        <v>167</v>
      </c>
      <c r="E2" s="12" t="s">
        <v>173</v>
      </c>
      <c r="F2" s="12" t="s">
        <v>173</v>
      </c>
      <c r="G2" s="12" t="s">
        <v>172</v>
      </c>
      <c r="H2" s="12" t="s">
        <v>174</v>
      </c>
      <c r="I2" s="31" t="s">
        <v>252</v>
      </c>
      <c r="J2" s="31" t="s">
        <v>168</v>
      </c>
    </row>
    <row r="3" spans="1:10" x14ac:dyDescent="0.2">
      <c r="A3" s="12" t="s">
        <v>29</v>
      </c>
      <c r="B3" s="12">
        <v>-9.2519873922000606</v>
      </c>
      <c r="C3" s="12">
        <v>-43.420852600715399</v>
      </c>
      <c r="D3" s="12">
        <v>-43.079192365589002</v>
      </c>
      <c r="E3" s="12">
        <v>-5.3756797364592197</v>
      </c>
      <c r="F3" s="12">
        <v>-14.503038056074899</v>
      </c>
      <c r="G3" s="12">
        <f t="shared" ref="G3:G34" si="0">C3+E3-F3</f>
        <v>-34.293494281099719</v>
      </c>
      <c r="H3" s="12">
        <f t="shared" ref="H3:H34" si="1">D3+E3-F3</f>
        <v>-33.951834045973321</v>
      </c>
      <c r="I3" s="16">
        <f>0.181*H3+0.5*G3</f>
        <v>-23.29202910287103</v>
      </c>
      <c r="J3" s="12">
        <f>-0.0353*H3+0.1487*G3-5.9866</f>
        <v>-9.8875428577766691</v>
      </c>
    </row>
    <row r="4" spans="1:10" x14ac:dyDescent="0.2">
      <c r="A4" s="12" t="s">
        <v>31</v>
      </c>
      <c r="B4" s="12">
        <v>-7.8335971762399099</v>
      </c>
      <c r="C4" s="12">
        <v>-23.1423916684932</v>
      </c>
      <c r="D4" s="12">
        <v>-26.494086021478701</v>
      </c>
      <c r="E4" s="12">
        <v>-9.2945668877212295</v>
      </c>
      <c r="F4" s="12">
        <v>-11.6829272000349</v>
      </c>
      <c r="G4" s="12">
        <f t="shared" si="0"/>
        <v>-20.754031356179528</v>
      </c>
      <c r="H4" s="12">
        <f t="shared" si="1"/>
        <v>-24.105725709165032</v>
      </c>
      <c r="I4" s="16">
        <f>0.181*H4+0.5*G4</f>
        <v>-14.740152031448634</v>
      </c>
      <c r="J4" s="12">
        <f>-0.0353*H4+0.1487*G4-5.9866</f>
        <v>-8.2217923451303712</v>
      </c>
    </row>
    <row r="5" spans="1:10" x14ac:dyDescent="0.2">
      <c r="A5" s="12" t="s">
        <v>32</v>
      </c>
      <c r="B5" s="12">
        <v>-7.54407538995879</v>
      </c>
      <c r="C5" s="12">
        <v>-48.675128817883397</v>
      </c>
      <c r="D5" s="12">
        <v>-58.0174360980415</v>
      </c>
      <c r="E5" s="12">
        <v>-3.0367691327242001</v>
      </c>
      <c r="F5" s="12">
        <v>-9.5624690981365106</v>
      </c>
      <c r="G5" s="12">
        <f t="shared" si="0"/>
        <v>-42.14942885247109</v>
      </c>
      <c r="H5" s="12">
        <f t="shared" si="1"/>
        <v>-51.491736132629192</v>
      </c>
      <c r="I5" s="16">
        <f>0.181*H5+0.5*G5</f>
        <v>-30.394718666241427</v>
      </c>
      <c r="J5" s="12">
        <f>-0.0353*H5+0.1487*G5-5.9866</f>
        <v>-10.436561784880642</v>
      </c>
    </row>
    <row r="6" spans="1:10" x14ac:dyDescent="0.2">
      <c r="A6" s="12" t="s">
        <v>34</v>
      </c>
      <c r="B6" s="12">
        <v>-7.3864206761684503</v>
      </c>
      <c r="C6" s="12">
        <v>-38.131484114939298</v>
      </c>
      <c r="D6" s="12">
        <v>-52.870102013834497</v>
      </c>
      <c r="E6" s="12">
        <v>-8.24941937075263</v>
      </c>
      <c r="F6" s="12">
        <v>-15.577097004103599</v>
      </c>
      <c r="G6" s="12">
        <f t="shared" si="0"/>
        <v>-30.803806481588332</v>
      </c>
      <c r="H6" s="12">
        <f t="shared" si="1"/>
        <v>-45.542424380483531</v>
      </c>
      <c r="I6" s="16">
        <f>0.181*H6+0.5*G6</f>
        <v>-23.645082053661685</v>
      </c>
      <c r="J6" s="12">
        <f>-0.0353*H6+0.1487*G6-5.9866</f>
        <v>-8.9594784431811156</v>
      </c>
    </row>
    <row r="7" spans="1:10" x14ac:dyDescent="0.2">
      <c r="A7" s="12" t="s">
        <v>37</v>
      </c>
      <c r="B7" s="12">
        <v>-9.0595648848514596</v>
      </c>
      <c r="C7" s="12">
        <v>-46.1298633458333</v>
      </c>
      <c r="D7" s="12">
        <v>-65.298312152428295</v>
      </c>
      <c r="E7" s="12">
        <v>-9.4513655501148897</v>
      </c>
      <c r="F7" s="12">
        <v>-17.240409806111401</v>
      </c>
      <c r="G7" s="12">
        <f t="shared" si="0"/>
        <v>-38.340819089836785</v>
      </c>
      <c r="H7" s="12">
        <f t="shared" si="1"/>
        <v>-57.50926789643178</v>
      </c>
      <c r="I7" s="16">
        <f>0.181*H7+0.5*G7</f>
        <v>-29.579587034172544</v>
      </c>
      <c r="J7" s="12">
        <f>-0.0353*H7+0.1487*G7-5.9866</f>
        <v>-9.6578026419146887</v>
      </c>
    </row>
    <row r="8" spans="1:10" x14ac:dyDescent="0.2">
      <c r="A8" s="12" t="s">
        <v>40</v>
      </c>
      <c r="B8" s="12">
        <v>-7.6533129738376804</v>
      </c>
      <c r="C8" s="12">
        <v>-35.320517691376601</v>
      </c>
      <c r="D8" s="12">
        <v>-45.368941148383499</v>
      </c>
      <c r="E8" s="12">
        <v>-7.7878134547578499</v>
      </c>
      <c r="F8" s="12">
        <v>-14.129460925214699</v>
      </c>
      <c r="G8" s="12">
        <f t="shared" si="0"/>
        <v>-28.978870220919752</v>
      </c>
      <c r="H8" s="12">
        <f t="shared" si="1"/>
        <v>-39.02729367792665</v>
      </c>
      <c r="I8" s="16">
        <f>0.181*H8+0.5*G8</f>
        <v>-21.553375266164601</v>
      </c>
      <c r="J8" s="12">
        <f>-0.0353*H8+0.1487*G8-5.9866</f>
        <v>-8.9180945350199572</v>
      </c>
    </row>
    <row r="9" spans="1:10" x14ac:dyDescent="0.2">
      <c r="A9" s="12" t="s">
        <v>42</v>
      </c>
      <c r="B9" s="12">
        <v>-9.7214649356375702</v>
      </c>
      <c r="C9" s="12">
        <v>-43.612710950771103</v>
      </c>
      <c r="D9" s="12">
        <v>-61.538113185936297</v>
      </c>
      <c r="E9" s="12">
        <v>-5.4834328387402502</v>
      </c>
      <c r="F9" s="12">
        <v>-13.557588223573999</v>
      </c>
      <c r="G9" s="12">
        <f t="shared" si="0"/>
        <v>-35.538555565937351</v>
      </c>
      <c r="H9" s="12">
        <f t="shared" si="1"/>
        <v>-53.463957801102552</v>
      </c>
      <c r="I9" s="16">
        <f>0.181*H9+0.5*G9</f>
        <v>-27.446254144968236</v>
      </c>
      <c r="J9" s="12">
        <f>-0.0353*H9+0.1487*G9-5.9866</f>
        <v>-9.3839055022759652</v>
      </c>
    </row>
    <row r="10" spans="1:10" x14ac:dyDescent="0.2">
      <c r="A10" s="12" t="s">
        <v>44</v>
      </c>
      <c r="B10" s="12">
        <v>-9.7766659397191393</v>
      </c>
      <c r="C10" s="12">
        <v>-52.692035538724497</v>
      </c>
      <c r="D10" s="12">
        <v>-63.945524080191397</v>
      </c>
      <c r="E10" s="12">
        <v>-9.8240302719012202</v>
      </c>
      <c r="F10" s="12">
        <v>-21.7563544359211</v>
      </c>
      <c r="G10" s="12">
        <f t="shared" si="0"/>
        <v>-40.759711374704622</v>
      </c>
      <c r="H10" s="12">
        <f t="shared" si="1"/>
        <v>-52.013199916171516</v>
      </c>
      <c r="I10" s="16">
        <f>0.181*H10+0.5*G10</f>
        <v>-29.794244872179355</v>
      </c>
      <c r="J10" s="12">
        <f>-0.0353*H10+0.1487*G10-5.9866</f>
        <v>-10.211503124377725</v>
      </c>
    </row>
    <row r="11" spans="1:10" x14ac:dyDescent="0.2">
      <c r="A11" s="12" t="s">
        <v>46</v>
      </c>
      <c r="B11" s="12">
        <v>-10.985045704039001</v>
      </c>
      <c r="C11" s="12">
        <v>-48.5867977696767</v>
      </c>
      <c r="D11" s="12">
        <v>-64.992309821899099</v>
      </c>
      <c r="E11" s="12">
        <v>-11.241508793605201</v>
      </c>
      <c r="F11" s="12">
        <v>-22.331907296398899</v>
      </c>
      <c r="G11" s="12">
        <f t="shared" si="0"/>
        <v>-37.496399266883003</v>
      </c>
      <c r="H11" s="12">
        <f t="shared" si="1"/>
        <v>-53.901911319105409</v>
      </c>
      <c r="I11" s="16">
        <f>0.181*H11+0.5*G11</f>
        <v>-28.50444558219958</v>
      </c>
      <c r="J11" s="12">
        <f>-0.0353*H11+0.1487*G11-5.9866</f>
        <v>-9.6595771014210818</v>
      </c>
    </row>
    <row r="12" spans="1:10" x14ac:dyDescent="0.2">
      <c r="A12" s="12" t="s">
        <v>48</v>
      </c>
      <c r="B12" s="12">
        <v>-9.6018650163595503</v>
      </c>
      <c r="C12" s="12">
        <v>-43.050658198643703</v>
      </c>
      <c r="D12" s="12">
        <v>-58.469150271534701</v>
      </c>
      <c r="E12" s="12">
        <v>-7.0519843753259703</v>
      </c>
      <c r="F12" s="12">
        <v>-13.234532368198099</v>
      </c>
      <c r="G12" s="12">
        <f t="shared" si="0"/>
        <v>-36.868110205771572</v>
      </c>
      <c r="H12" s="12">
        <f t="shared" si="1"/>
        <v>-52.286602278662571</v>
      </c>
      <c r="I12" s="16">
        <f>0.181*H12+0.5*G12</f>
        <v>-27.89793011532371</v>
      </c>
      <c r="J12" s="12">
        <f>-0.0353*H12+0.1487*G12-5.9866</f>
        <v>-9.6231709271614445</v>
      </c>
    </row>
    <row r="13" spans="1:10" x14ac:dyDescent="0.2">
      <c r="A13" s="12" t="s">
        <v>50</v>
      </c>
      <c r="B13" s="12">
        <v>-10.213344913116</v>
      </c>
      <c r="C13" s="12">
        <v>-48.629744765900803</v>
      </c>
      <c r="D13" s="12">
        <v>-55.248724504898298</v>
      </c>
      <c r="E13" s="12">
        <v>-7.9914752631386197</v>
      </c>
      <c r="F13" s="12">
        <v>-16.670913374723401</v>
      </c>
      <c r="G13" s="12">
        <f t="shared" si="0"/>
        <v>-39.950306654316023</v>
      </c>
      <c r="H13" s="12">
        <f t="shared" si="1"/>
        <v>-46.569286393313519</v>
      </c>
      <c r="I13" s="16">
        <f>0.181*H13+0.5*G13</f>
        <v>-28.404194164347757</v>
      </c>
      <c r="J13" s="12">
        <f>-0.0353*H13+0.1487*G13-5.9866</f>
        <v>-10.283314789812824</v>
      </c>
    </row>
    <row r="14" spans="1:10" x14ac:dyDescent="0.2">
      <c r="A14" s="12" t="s">
        <v>52</v>
      </c>
      <c r="B14" s="12">
        <v>-9.6872339604522608</v>
      </c>
      <c r="C14" s="12">
        <v>-46.868122341089503</v>
      </c>
      <c r="D14" s="12">
        <v>-55.319533110171399</v>
      </c>
      <c r="E14" s="12">
        <v>-7.9837721985217902</v>
      </c>
      <c r="F14" s="12">
        <v>-16.616648043097701</v>
      </c>
      <c r="G14" s="12">
        <f t="shared" si="0"/>
        <v>-38.235246496513597</v>
      </c>
      <c r="H14" s="12">
        <f t="shared" si="1"/>
        <v>-46.686657265595485</v>
      </c>
      <c r="I14" s="16">
        <f>0.181*H14+0.5*G14</f>
        <v>-27.567908213329581</v>
      </c>
      <c r="J14" s="12">
        <f>-0.0353*H14+0.1487*G14-5.9866</f>
        <v>-10.024142152556051</v>
      </c>
    </row>
    <row r="15" spans="1:10" x14ac:dyDescent="0.2">
      <c r="A15" s="12" t="s">
        <v>54</v>
      </c>
      <c r="B15" s="12">
        <v>-8.5550447731679196</v>
      </c>
      <c r="C15" s="12">
        <v>-35.296356522726903</v>
      </c>
      <c r="D15" s="12">
        <v>-50.8534295726894</v>
      </c>
      <c r="E15" s="12">
        <v>-9.3450806977359697</v>
      </c>
      <c r="F15" s="12">
        <v>-14.628026024376201</v>
      </c>
      <c r="G15" s="12">
        <f t="shared" si="0"/>
        <v>-30.013411196086675</v>
      </c>
      <c r="H15" s="12">
        <f t="shared" si="1"/>
        <v>-45.570484246049176</v>
      </c>
      <c r="I15" s="16">
        <f>0.181*H15+0.5*G15</f>
        <v>-23.254963246578239</v>
      </c>
      <c r="J15" s="12">
        <f>-0.0353*H15+0.1487*G15-5.9866</f>
        <v>-8.8409561509725521</v>
      </c>
    </row>
    <row r="16" spans="1:10" x14ac:dyDescent="0.2">
      <c r="A16" s="12" t="s">
        <v>56</v>
      </c>
      <c r="B16" s="12">
        <v>-9.8756461332244303</v>
      </c>
      <c r="C16" s="12">
        <v>-41.890964456001498</v>
      </c>
      <c r="D16" s="12">
        <v>-52.244634432070498</v>
      </c>
      <c r="E16" s="12">
        <v>-7.4862166533597296</v>
      </c>
      <c r="F16" s="12">
        <v>-15.425097735256999</v>
      </c>
      <c r="G16" s="12">
        <f t="shared" si="0"/>
        <v>-33.952083374104234</v>
      </c>
      <c r="H16" s="12">
        <f t="shared" si="1"/>
        <v>-44.305753350173234</v>
      </c>
      <c r="I16" s="16">
        <f>0.181*H16+0.5*G16</f>
        <v>-24.995383043433471</v>
      </c>
      <c r="J16" s="12">
        <f>-0.0353*H16+0.1487*G16-5.9866</f>
        <v>-9.4712817044681845</v>
      </c>
    </row>
    <row r="17" spans="1:11" x14ac:dyDescent="0.2">
      <c r="A17" s="12" t="s">
        <v>58</v>
      </c>
      <c r="B17" s="12">
        <v>-9.8164216070395796</v>
      </c>
      <c r="C17" s="12">
        <v>-43.420046430873299</v>
      </c>
      <c r="D17" s="12">
        <v>-56.544960628410998</v>
      </c>
      <c r="E17" s="12">
        <v>-10.560070510410201</v>
      </c>
      <c r="F17" s="12">
        <v>-8.8229141636938699</v>
      </c>
      <c r="G17" s="12">
        <f t="shared" si="0"/>
        <v>-45.157202777589632</v>
      </c>
      <c r="H17" s="12">
        <f t="shared" si="1"/>
        <v>-58.282116975127337</v>
      </c>
      <c r="I17" s="16">
        <f>0.181*H17+0.5*G17</f>
        <v>-33.12766456129286</v>
      </c>
      <c r="J17" s="12">
        <f>-0.0353*H17+0.1487*G17-5.9866</f>
        <v>-10.644117323805585</v>
      </c>
    </row>
    <row r="18" spans="1:11" x14ac:dyDescent="0.2">
      <c r="A18" s="12" t="s">
        <v>60</v>
      </c>
      <c r="B18" s="12">
        <v>-9.9287315117210593</v>
      </c>
      <c r="C18" s="12">
        <v>-48.836221484393903</v>
      </c>
      <c r="D18" s="12">
        <v>-64.873671573138395</v>
      </c>
      <c r="E18" s="12">
        <v>-11.8244984104896</v>
      </c>
      <c r="F18" s="12">
        <v>-21.089199205007201</v>
      </c>
      <c r="G18" s="12">
        <f t="shared" si="0"/>
        <v>-39.571520689876294</v>
      </c>
      <c r="H18" s="12">
        <f t="shared" si="1"/>
        <v>-55.608970778620787</v>
      </c>
      <c r="I18" s="16">
        <f>0.181*H18+0.5*G18</f>
        <v>-29.850984055868508</v>
      </c>
      <c r="J18" s="12">
        <f>-0.0353*H18+0.1487*G18-5.9866</f>
        <v>-9.9078884580992916</v>
      </c>
    </row>
    <row r="19" spans="1:11" x14ac:dyDescent="0.2">
      <c r="A19" s="12" t="s">
        <v>62</v>
      </c>
      <c r="B19" s="12">
        <v>-10.541189961572901</v>
      </c>
      <c r="C19" s="12">
        <v>-53.567106491610097</v>
      </c>
      <c r="D19" s="12">
        <v>-65.915586778420902</v>
      </c>
      <c r="E19" s="12">
        <v>-9.4296323755863902</v>
      </c>
      <c r="F19" s="12">
        <v>-22.012511904829498</v>
      </c>
      <c r="G19" s="12">
        <f t="shared" si="0"/>
        <v>-40.984226962366989</v>
      </c>
      <c r="H19" s="12">
        <f t="shared" si="1"/>
        <v>-53.332707249177801</v>
      </c>
      <c r="I19" s="16">
        <f>0.181*H19+0.5*G19</f>
        <v>-30.145333493284674</v>
      </c>
      <c r="J19" s="12">
        <f>-0.0353*H19+0.1487*G19-5.9866</f>
        <v>-10.198309983407995</v>
      </c>
    </row>
    <row r="20" spans="1:11" x14ac:dyDescent="0.2">
      <c r="A20" s="12" t="s">
        <v>64</v>
      </c>
      <c r="B20" s="12">
        <v>-10.9201437271209</v>
      </c>
      <c r="C20" s="12">
        <v>-52.1899623233924</v>
      </c>
      <c r="D20" s="12">
        <v>-63.214966892367102</v>
      </c>
      <c r="E20" s="12">
        <v>-11.706116871985801</v>
      </c>
      <c r="F20" s="12">
        <v>-22.718184844060499</v>
      </c>
      <c r="G20" s="12">
        <f t="shared" si="0"/>
        <v>-41.177894351317704</v>
      </c>
      <c r="H20" s="12">
        <f t="shared" si="1"/>
        <v>-52.202898920292398</v>
      </c>
      <c r="I20" s="16">
        <f>0.181*H20+0.5*G20</f>
        <v>-30.037671880231777</v>
      </c>
      <c r="J20" s="12">
        <f>-0.0353*H20+0.1487*G20-5.9866</f>
        <v>-10.266990558154621</v>
      </c>
    </row>
    <row r="21" spans="1:11" x14ac:dyDescent="0.2">
      <c r="A21" s="12" t="s">
        <v>66</v>
      </c>
      <c r="B21" s="12">
        <v>-8.9754344858572601</v>
      </c>
      <c r="C21" s="12">
        <v>-46.0425407305612</v>
      </c>
      <c r="D21" s="12">
        <v>-60.152102350475602</v>
      </c>
      <c r="E21" s="12">
        <v>-8.2789538155621596</v>
      </c>
      <c r="F21" s="12">
        <v>-16.399149839345899</v>
      </c>
      <c r="G21" s="12">
        <f t="shared" si="0"/>
        <v>-37.922344706777466</v>
      </c>
      <c r="H21" s="12">
        <f t="shared" si="1"/>
        <v>-52.031906326691868</v>
      </c>
      <c r="I21" s="16">
        <f>0.181*H21+0.5*G21</f>
        <v>-28.378947398519962</v>
      </c>
      <c r="J21" s="12">
        <f>-0.0353*H21+0.1487*G21-5.9866</f>
        <v>-9.7889263645655866</v>
      </c>
    </row>
    <row r="22" spans="1:11" x14ac:dyDescent="0.2">
      <c r="A22" s="12" t="s">
        <v>68</v>
      </c>
      <c r="B22" s="12">
        <v>-9.8700205320803107</v>
      </c>
      <c r="C22" s="12">
        <v>-42.9064452678845</v>
      </c>
      <c r="D22" s="12">
        <v>-57.1801889372611</v>
      </c>
      <c r="E22" s="12">
        <v>-11.7436653208372</v>
      </c>
      <c r="F22" s="12">
        <v>-21.029957768449499</v>
      </c>
      <c r="G22" s="12">
        <f t="shared" si="0"/>
        <v>-33.620152820272203</v>
      </c>
      <c r="H22" s="12">
        <f t="shared" si="1"/>
        <v>-47.893896489648803</v>
      </c>
      <c r="I22" s="16">
        <f>0.181*H22+0.5*G22</f>
        <v>-25.478871674762537</v>
      </c>
      <c r="J22" s="12">
        <f>-0.0353*H22+0.1487*G22-5.9866</f>
        <v>-9.2952621782898746</v>
      </c>
    </row>
    <row r="23" spans="1:11" s="15" customFormat="1" x14ac:dyDescent="0.2">
      <c r="A23" s="15" t="s">
        <v>70</v>
      </c>
      <c r="B23" s="12">
        <v>-9.3642972968815403</v>
      </c>
      <c r="C23" s="12">
        <v>-53.449725260643298</v>
      </c>
      <c r="D23" s="12">
        <v>-61.132046689753203</v>
      </c>
      <c r="E23" s="12">
        <v>-11.266292743635701</v>
      </c>
      <c r="F23" s="12">
        <v>-22.554737757735499</v>
      </c>
      <c r="G23" s="12">
        <f t="shared" si="0"/>
        <v>-42.161280246543498</v>
      </c>
      <c r="H23" s="12">
        <f t="shared" si="1"/>
        <v>-49.843601675653403</v>
      </c>
      <c r="I23" s="16">
        <f>0.181*H23+0.5*G23</f>
        <v>-30.102332026565016</v>
      </c>
      <c r="J23" s="12">
        <f>-0.0353*H23+0.1487*G23-5.9866</f>
        <v>-10.496503233510452</v>
      </c>
      <c r="K23" s="12"/>
    </row>
    <row r="24" spans="1:11" s="15" customFormat="1" x14ac:dyDescent="0.2">
      <c r="A24" s="15" t="s">
        <v>72</v>
      </c>
      <c r="B24" s="12">
        <v>-9.3642972968815403</v>
      </c>
      <c r="C24" s="12">
        <v>-58.815363691697897</v>
      </c>
      <c r="D24" s="12">
        <v>-65.189641253979502</v>
      </c>
      <c r="E24" s="12">
        <v>-12.2332726987133</v>
      </c>
      <c r="F24" s="12">
        <v>-24.665396154637001</v>
      </c>
      <c r="G24" s="12">
        <f t="shared" si="0"/>
        <v>-46.383240235774188</v>
      </c>
      <c r="H24" s="12">
        <f t="shared" si="1"/>
        <v>-52.757517798055794</v>
      </c>
      <c r="I24" s="16">
        <f>0.181*H24+0.5*G24</f>
        <v>-32.740730839335193</v>
      </c>
      <c r="J24" s="12">
        <f>-0.0353*H24+0.1487*G24-5.9866</f>
        <v>-11.021447444788253</v>
      </c>
      <c r="K24" s="12"/>
    </row>
    <row r="25" spans="1:11" s="15" customFormat="1" x14ac:dyDescent="0.2">
      <c r="A25" s="15" t="s">
        <v>74</v>
      </c>
      <c r="B25" s="12">
        <v>-10.782687512841701</v>
      </c>
      <c r="C25" s="12">
        <v>-56.461558317784998</v>
      </c>
      <c r="D25" s="12">
        <v>-62.471765387363703</v>
      </c>
      <c r="E25" s="12">
        <v>-9.5675647849717294</v>
      </c>
      <c r="F25" s="12">
        <v>-21.5034535918263</v>
      </c>
      <c r="G25" s="12">
        <f t="shared" si="0"/>
        <v>-44.525669510930427</v>
      </c>
      <c r="H25" s="12">
        <f t="shared" si="1"/>
        <v>-50.535876580509139</v>
      </c>
      <c r="I25" s="16">
        <f>0.181*H25+0.5*G25</f>
        <v>-31.409828416537366</v>
      </c>
      <c r="J25" s="12">
        <f>-0.0353*H25+0.1487*G25-5.9866</f>
        <v>-10.823650612983382</v>
      </c>
      <c r="K25" s="12"/>
    </row>
    <row r="26" spans="1:11" s="15" customFormat="1" x14ac:dyDescent="0.2">
      <c r="A26" s="15" t="s">
        <v>76</v>
      </c>
      <c r="B26" s="12">
        <v>-10.4631110320767</v>
      </c>
      <c r="C26" s="12">
        <v>-56.106832537423998</v>
      </c>
      <c r="D26" s="12">
        <v>-65.338934112511595</v>
      </c>
      <c r="E26" s="12">
        <v>-10.129461963540701</v>
      </c>
      <c r="F26" s="12">
        <v>-22.435949760858001</v>
      </c>
      <c r="G26" s="12">
        <f t="shared" si="0"/>
        <v>-43.800344740106702</v>
      </c>
      <c r="H26" s="12">
        <f t="shared" si="1"/>
        <v>-53.032446315194299</v>
      </c>
      <c r="I26" s="16">
        <f>0.181*H26+0.5*G26</f>
        <v>-31.499045153103516</v>
      </c>
      <c r="J26" s="12">
        <f>-0.0353*H26+0.1487*G26-5.9866</f>
        <v>-10.627665907927508</v>
      </c>
      <c r="K26" s="12"/>
    </row>
    <row r="27" spans="1:11" s="15" customFormat="1" x14ac:dyDescent="0.2">
      <c r="A27" s="15" t="s">
        <v>78</v>
      </c>
      <c r="B27" s="12">
        <v>-6.0531309366375901</v>
      </c>
      <c r="C27" s="12">
        <v>-22.698423109015899</v>
      </c>
      <c r="D27" s="12">
        <v>-32.963930228196901</v>
      </c>
      <c r="E27" s="12">
        <v>-8.3825304559574594</v>
      </c>
      <c r="F27" s="12">
        <v>-12.0369504287957</v>
      </c>
      <c r="G27" s="12">
        <f t="shared" si="0"/>
        <v>-19.044003136177658</v>
      </c>
      <c r="H27" s="12">
        <f t="shared" si="1"/>
        <v>-29.30951025535866</v>
      </c>
      <c r="I27" s="16">
        <f>0.181*H27+0.5*G27</f>
        <v>-14.827022924308746</v>
      </c>
      <c r="J27" s="12">
        <f>-0.0353*H27+0.1487*G27-5.9866</f>
        <v>-7.7838175543354566</v>
      </c>
      <c r="K27" s="12"/>
    </row>
    <row r="28" spans="1:11" s="15" customFormat="1" x14ac:dyDescent="0.2">
      <c r="A28" s="15" t="s">
        <v>81</v>
      </c>
      <c r="B28" s="12">
        <v>-14.4883882212808</v>
      </c>
      <c r="C28" s="12">
        <v>-89.739083455522504</v>
      </c>
      <c r="D28" s="12">
        <v>-78.250484027427703</v>
      </c>
      <c r="E28" s="12">
        <v>-10.3406869963903</v>
      </c>
      <c r="F28" s="12">
        <v>-26.8779883469903</v>
      </c>
      <c r="G28" s="12">
        <f t="shared" si="0"/>
        <v>-73.201782104922501</v>
      </c>
      <c r="H28" s="12">
        <f t="shared" si="1"/>
        <v>-61.713182676827707</v>
      </c>
      <c r="I28" s="16">
        <f>0.181*H28+0.5*G28</f>
        <v>-47.770977116967067</v>
      </c>
      <c r="J28" s="12">
        <f>-0.0353*H28+0.1487*G28-5.9866</f>
        <v>-14.693229650509959</v>
      </c>
      <c r="K28" s="12"/>
    </row>
    <row r="29" spans="1:11" s="15" customFormat="1" x14ac:dyDescent="0.2">
      <c r="A29" s="15" t="s">
        <v>83</v>
      </c>
      <c r="B29" s="12">
        <v>-10.664248213867401</v>
      </c>
      <c r="C29" s="12">
        <v>-49.5389119492202</v>
      </c>
      <c r="D29" s="12">
        <v>-55.724291645426</v>
      </c>
      <c r="E29" s="12">
        <v>-16.6476424568284</v>
      </c>
      <c r="F29" s="12">
        <v>-26.829374267368301</v>
      </c>
      <c r="G29" s="12">
        <f t="shared" si="0"/>
        <v>-39.357180138680299</v>
      </c>
      <c r="H29" s="12">
        <f t="shared" si="1"/>
        <v>-45.542559834886099</v>
      </c>
      <c r="I29" s="16">
        <f>0.181*H29+0.5*G29</f>
        <v>-27.921793399454533</v>
      </c>
      <c r="J29" s="12">
        <f>-0.0353*H29+0.1487*G29-5.9866</f>
        <v>-10.231360324450282</v>
      </c>
      <c r="K29" s="12"/>
    </row>
    <row r="30" spans="1:11" s="15" customFormat="1" x14ac:dyDescent="0.2">
      <c r="A30" s="15" t="s">
        <v>85</v>
      </c>
      <c r="B30" s="13">
        <v>-11.834908673197299</v>
      </c>
      <c r="C30" s="12">
        <v>-48.8975746682734</v>
      </c>
      <c r="D30" s="12">
        <v>-60.050203708829201</v>
      </c>
      <c r="E30" s="12">
        <v>-14.645146725682499</v>
      </c>
      <c r="F30" s="12">
        <v>-23.462990943352601</v>
      </c>
      <c r="G30" s="12">
        <f t="shared" si="0"/>
        <v>-40.0797304506033</v>
      </c>
      <c r="H30" s="12">
        <f t="shared" si="1"/>
        <v>-51.232359491159094</v>
      </c>
      <c r="I30" s="16">
        <f>0.181*H30+0.5*G30</f>
        <v>-29.312922293201446</v>
      </c>
      <c r="J30" s="12">
        <f>-0.0353*H30+0.1487*G30-5.9866</f>
        <v>-10.137953627966795</v>
      </c>
      <c r="K30" s="12"/>
    </row>
    <row r="31" spans="1:11" s="15" customFormat="1" x14ac:dyDescent="0.2">
      <c r="A31" s="15" t="s">
        <v>87</v>
      </c>
      <c r="B31" s="12">
        <v>-12.084674792157999</v>
      </c>
      <c r="C31" s="12">
        <v>-83.771843731309403</v>
      </c>
      <c r="D31" s="12">
        <v>-76.798608541829296</v>
      </c>
      <c r="E31" s="12">
        <v>-5.5358862769257398</v>
      </c>
      <c r="F31" s="12">
        <v>-19.229640145990199</v>
      </c>
      <c r="G31" s="12">
        <f t="shared" si="0"/>
        <v>-70.078089862244937</v>
      </c>
      <c r="H31" s="12">
        <f t="shared" si="1"/>
        <v>-63.10485467276483</v>
      </c>
      <c r="I31" s="16">
        <f>0.181*H31+0.5*G31</f>
        <v>-46.461023626892903</v>
      </c>
      <c r="J31" s="12">
        <f>-0.0353*H31+0.1487*G31-5.9866</f>
        <v>-14.179610592567226</v>
      </c>
      <c r="K31" s="12"/>
    </row>
    <row r="32" spans="1:11" s="15" customFormat="1" x14ac:dyDescent="0.2">
      <c r="A32" s="15" t="s">
        <v>89</v>
      </c>
      <c r="B32" s="12">
        <v>-12.3701305633862</v>
      </c>
      <c r="C32" s="12">
        <v>-67.772103417860507</v>
      </c>
      <c r="D32" s="12">
        <v>-80.511081136112693</v>
      </c>
      <c r="E32" s="12">
        <v>-6.13063827550714</v>
      </c>
      <c r="F32" s="12">
        <v>-21.100821545197299</v>
      </c>
      <c r="G32" s="12">
        <f t="shared" si="0"/>
        <v>-52.801920148170346</v>
      </c>
      <c r="H32" s="12">
        <f t="shared" si="1"/>
        <v>-65.54089786642254</v>
      </c>
      <c r="I32" s="16">
        <f>0.181*H32+0.5*G32</f>
        <v>-38.263862587907653</v>
      </c>
      <c r="J32" s="12">
        <f>-0.0353*H32+0.1487*G32-5.9866</f>
        <v>-11.524651831348216</v>
      </c>
      <c r="K32" s="12"/>
    </row>
    <row r="33" spans="1:11" s="15" customFormat="1" x14ac:dyDescent="0.2">
      <c r="A33" s="15" t="s">
        <v>91</v>
      </c>
      <c r="B33" s="12">
        <v>-13.756924159041199</v>
      </c>
      <c r="C33" s="12">
        <v>-77.633406944242395</v>
      </c>
      <c r="D33" s="12">
        <v>-76.096789009177797</v>
      </c>
      <c r="E33" s="12">
        <v>-6.2415802238216003</v>
      </c>
      <c r="F33" s="12">
        <v>-21.1770312336225</v>
      </c>
      <c r="G33" s="12">
        <f t="shared" si="0"/>
        <v>-62.697955934441495</v>
      </c>
      <c r="H33" s="12">
        <f t="shared" si="1"/>
        <v>-61.161337999376897</v>
      </c>
      <c r="I33" s="16">
        <f>0.181*H33+0.5*G33</f>
        <v>-42.419180145107966</v>
      </c>
      <c r="J33" s="12">
        <f>-0.0353*H33+0.1487*G33-5.9866</f>
        <v>-13.150790816073446</v>
      </c>
      <c r="K33" s="12"/>
    </row>
    <row r="34" spans="1:11" s="15" customFormat="1" x14ac:dyDescent="0.2">
      <c r="A34" s="15" t="s">
        <v>93</v>
      </c>
      <c r="B34" s="13">
        <v>-11.661789823559999</v>
      </c>
      <c r="C34" s="12">
        <v>-67.419443008014696</v>
      </c>
      <c r="D34" s="12">
        <v>-72.975312340489694</v>
      </c>
      <c r="E34" s="12">
        <v>-13.6432737086273</v>
      </c>
      <c r="F34" s="12">
        <v>-21.166538735195299</v>
      </c>
      <c r="G34" s="12">
        <f t="shared" si="0"/>
        <v>-59.896177981446698</v>
      </c>
      <c r="H34" s="12">
        <f t="shared" si="1"/>
        <v>-65.452047313921696</v>
      </c>
      <c r="I34" s="16">
        <f>0.181*H34+0.5*G34</f>
        <v>-41.794909554543175</v>
      </c>
      <c r="J34" s="12">
        <f>-0.0353*H34+0.1487*G34-5.9866</f>
        <v>-12.58270439565969</v>
      </c>
      <c r="K34" s="12"/>
    </row>
    <row r="35" spans="1:11" s="15" customFormat="1" x14ac:dyDescent="0.2">
      <c r="A35" s="15" t="s">
        <v>95</v>
      </c>
      <c r="B35" s="13">
        <v>-12.902968157920601</v>
      </c>
      <c r="C35" s="12">
        <v>-76.748996473993301</v>
      </c>
      <c r="D35" s="12">
        <v>-69.230263943209096</v>
      </c>
      <c r="E35" s="12">
        <v>-10.835467724654601</v>
      </c>
      <c r="F35" s="12">
        <v>-25.011034114945399</v>
      </c>
      <c r="G35" s="12">
        <f t="shared" ref="G35:G56" si="2">C35+E35-F35</f>
        <v>-62.573430083702505</v>
      </c>
      <c r="H35" s="12">
        <f t="shared" ref="H35:H56" si="3">D35+E35-F35</f>
        <v>-55.054697552918299</v>
      </c>
      <c r="I35" s="16">
        <f>0.181*H35+0.5*G35</f>
        <v>-41.251615298929465</v>
      </c>
      <c r="J35" s="12">
        <f>-0.0353*H35+0.1487*G35-5.9866</f>
        <v>-13.347838229828547</v>
      </c>
      <c r="K35" s="12"/>
    </row>
    <row r="36" spans="1:11" s="15" customFormat="1" x14ac:dyDescent="0.2">
      <c r="A36" s="15" t="s">
        <v>97</v>
      </c>
      <c r="B36" s="13">
        <v>-15.6404075650977</v>
      </c>
      <c r="C36" s="12">
        <v>-87.716388733633707</v>
      </c>
      <c r="D36" s="12">
        <v>-78.970667242444605</v>
      </c>
      <c r="E36" s="12">
        <v>-13.883287699841899</v>
      </c>
      <c r="F36" s="12">
        <v>-29.925093445557099</v>
      </c>
      <c r="G36" s="12">
        <f t="shared" si="2"/>
        <v>-71.674582987918512</v>
      </c>
      <c r="H36" s="12">
        <f t="shared" si="3"/>
        <v>-62.928861496729411</v>
      </c>
      <c r="I36" s="16">
        <f>0.181*H36+0.5*G36</f>
        <v>-47.227415424867282</v>
      </c>
      <c r="J36" s="12">
        <f>-0.0353*H36+0.1487*G36-5.9866</f>
        <v>-14.423221679468934</v>
      </c>
      <c r="K36" s="12"/>
    </row>
    <row r="37" spans="1:11" s="15" customFormat="1" x14ac:dyDescent="0.2">
      <c r="A37" s="15" t="s">
        <v>99</v>
      </c>
      <c r="B37" s="12">
        <v>-12.1536698010385</v>
      </c>
      <c r="C37" s="12">
        <v>-66.461315909579099</v>
      </c>
      <c r="D37" s="12">
        <v>-71.303049697643402</v>
      </c>
      <c r="E37" s="12">
        <v>-6.9482410894804296</v>
      </c>
      <c r="F37" s="12">
        <v>-22.011466086187902</v>
      </c>
      <c r="G37" s="12">
        <f t="shared" si="2"/>
        <v>-51.398090912871631</v>
      </c>
      <c r="H37" s="12">
        <f t="shared" si="3"/>
        <v>-56.239824700935934</v>
      </c>
      <c r="I37" s="16">
        <f>0.181*H37+0.5*G37</f>
        <v>-35.878453727305221</v>
      </c>
      <c r="J37" s="12">
        <f>-0.0353*H37+0.1487*G37-5.9866</f>
        <v>-11.644230306800974</v>
      </c>
      <c r="K37" s="12"/>
    </row>
    <row r="38" spans="1:11" s="15" customFormat="1" x14ac:dyDescent="0.2">
      <c r="A38" s="15" t="s">
        <v>101</v>
      </c>
      <c r="B38" s="12">
        <v>-10.157306384712401</v>
      </c>
      <c r="C38" s="12">
        <v>-52.069501613320199</v>
      </c>
      <c r="D38" s="12">
        <v>-55.579605580188002</v>
      </c>
      <c r="E38" s="12">
        <v>-15.0903373632535</v>
      </c>
      <c r="F38" s="12">
        <v>-24.555621282107701</v>
      </c>
      <c r="G38" s="12">
        <f t="shared" si="2"/>
        <v>-42.604217694465994</v>
      </c>
      <c r="H38" s="12">
        <f t="shared" si="3"/>
        <v>-46.114321661333797</v>
      </c>
      <c r="I38" s="16">
        <f>0.181*H38+0.5*G38</f>
        <v>-29.648801067934414</v>
      </c>
      <c r="J38" s="12">
        <f>-0.0353*H38+0.1487*G38-5.9866</f>
        <v>-10.694011616522012</v>
      </c>
      <c r="K38" s="12"/>
    </row>
    <row r="39" spans="1:11" s="15" customFormat="1" x14ac:dyDescent="0.2">
      <c r="A39" s="15" t="s">
        <v>103</v>
      </c>
      <c r="B39" s="12">
        <v>-14.9904502329588</v>
      </c>
      <c r="C39" s="12">
        <v>-71.8608778455324</v>
      </c>
      <c r="D39" s="12">
        <v>-69.627618680645895</v>
      </c>
      <c r="E39" s="12">
        <v>-11.9615378677804</v>
      </c>
      <c r="F39" s="12">
        <v>-22.689407855213702</v>
      </c>
      <c r="G39" s="12">
        <f t="shared" si="2"/>
        <v>-61.133007858099106</v>
      </c>
      <c r="H39" s="12">
        <f t="shared" si="3"/>
        <v>-58.899748693212601</v>
      </c>
      <c r="I39" s="16">
        <f>0.181*H39+0.5*G39</f>
        <v>-41.227358442521037</v>
      </c>
      <c r="J39" s="12">
        <f>-0.0353*H39+0.1487*G39-5.9866</f>
        <v>-12.997917139628932</v>
      </c>
      <c r="K39" s="12"/>
    </row>
    <row r="40" spans="1:11" s="15" customFormat="1" x14ac:dyDescent="0.2">
      <c r="A40" s="15" t="s">
        <v>105</v>
      </c>
      <c r="B40" s="12">
        <v>-15.0892211521139</v>
      </c>
      <c r="C40" s="12">
        <v>-90.267278211365493</v>
      </c>
      <c r="D40" s="12">
        <v>-81.692419811421104</v>
      </c>
      <c r="E40" s="12">
        <v>-5.6720624764450998</v>
      </c>
      <c r="F40" s="12">
        <v>-23.217362845953499</v>
      </c>
      <c r="G40" s="12">
        <f t="shared" si="2"/>
        <v>-72.721977841857097</v>
      </c>
      <c r="H40" s="12">
        <f t="shared" si="3"/>
        <v>-64.147119441912707</v>
      </c>
      <c r="I40" s="16">
        <f>0.181*H40+0.5*G40</f>
        <v>-47.971617539914746</v>
      </c>
      <c r="J40" s="12">
        <f>-0.0353*H40+0.1487*G40-5.9866</f>
        <v>-14.535964788784632</v>
      </c>
      <c r="K40" s="12"/>
    </row>
    <row r="41" spans="1:11" s="15" customFormat="1" x14ac:dyDescent="0.2">
      <c r="A41" s="15" t="s">
        <v>107</v>
      </c>
      <c r="B41" s="12">
        <v>-13.507158040080499</v>
      </c>
      <c r="C41" s="12">
        <v>-72.243229407134095</v>
      </c>
      <c r="D41" s="12">
        <v>-72.993453264379099</v>
      </c>
      <c r="E41" s="12">
        <v>-8.5701289281332205</v>
      </c>
      <c r="F41" s="12">
        <v>-21.241335119187099</v>
      </c>
      <c r="G41" s="12">
        <f t="shared" si="2"/>
        <v>-59.572023216080211</v>
      </c>
      <c r="H41" s="12">
        <f t="shared" si="3"/>
        <v>-60.322247073325215</v>
      </c>
      <c r="I41" s="16">
        <f>0.181*H41+0.5*G41</f>
        <v>-40.70433832831197</v>
      </c>
      <c r="J41" s="12">
        <f>-0.0353*H41+0.1487*G41-5.9866</f>
        <v>-12.715584530542746</v>
      </c>
      <c r="K41" s="12"/>
    </row>
    <row r="42" spans="1:11" s="15" customFormat="1" x14ac:dyDescent="0.2">
      <c r="A42" s="15" t="s">
        <v>109</v>
      </c>
      <c r="B42" s="13">
        <v>-12.2262240383996</v>
      </c>
      <c r="C42" s="12">
        <v>-80.331484181879404</v>
      </c>
      <c r="D42" s="12">
        <v>-79.416128805089699</v>
      </c>
      <c r="E42" s="12">
        <v>-7.6822330981898599</v>
      </c>
      <c r="F42" s="12">
        <v>-23.248934830430901</v>
      </c>
      <c r="G42" s="12">
        <f t="shared" si="2"/>
        <v>-64.764782449638361</v>
      </c>
      <c r="H42" s="12">
        <f t="shared" si="3"/>
        <v>-63.849427072848655</v>
      </c>
      <c r="I42" s="16">
        <f>0.181*H42+0.5*G42</f>
        <v>-43.939137525004789</v>
      </c>
      <c r="J42" s="12">
        <f>-0.0353*H42+0.1487*G42-5.9866</f>
        <v>-13.363238374589667</v>
      </c>
      <c r="K42" s="12"/>
    </row>
    <row r="43" spans="1:11" s="15" customFormat="1" x14ac:dyDescent="0.2">
      <c r="A43" s="15">
        <v>18624</v>
      </c>
      <c r="B43" s="12">
        <v>-8.8566060119449102</v>
      </c>
      <c r="C43" s="12">
        <v>-33.470869666495297</v>
      </c>
      <c r="D43" s="12">
        <v>-40.968915312481997</v>
      </c>
      <c r="E43" s="12">
        <v>-4.1593551844288701</v>
      </c>
      <c r="F43" s="12">
        <v>-11.2421659685652</v>
      </c>
      <c r="G43" s="12">
        <f t="shared" si="2"/>
        <v>-26.388058882358965</v>
      </c>
      <c r="H43" s="12">
        <f t="shared" si="3"/>
        <v>-33.886104528345669</v>
      </c>
      <c r="I43" s="16">
        <f>0.181*H43+0.5*G43</f>
        <v>-19.327414360810049</v>
      </c>
      <c r="J43" s="12">
        <f>-0.0353*H43+0.1487*G43-5.9866</f>
        <v>-8.7143248659561756</v>
      </c>
      <c r="K43" s="12"/>
    </row>
    <row r="44" spans="1:11" s="15" customFormat="1" x14ac:dyDescent="0.2">
      <c r="A44" s="15">
        <v>18629</v>
      </c>
      <c r="B44" s="12">
        <v>-7.8984991531580597</v>
      </c>
      <c r="C44" s="12">
        <v>-34.2405814367849</v>
      </c>
      <c r="D44" s="12">
        <v>-44.040828299965703</v>
      </c>
      <c r="E44" s="12">
        <v>-3.91202355279805</v>
      </c>
      <c r="F44" s="12">
        <v>-10.5132114993241</v>
      </c>
      <c r="G44" s="12">
        <f t="shared" si="2"/>
        <v>-27.639393490258847</v>
      </c>
      <c r="H44" s="12">
        <f t="shared" si="3"/>
        <v>-37.43964035343965</v>
      </c>
      <c r="I44" s="16">
        <f>0.181*H44+0.5*G44</f>
        <v>-20.596271649102</v>
      </c>
      <c r="J44" s="12">
        <f>-0.0353*H44+0.1487*G44-5.9866</f>
        <v>-8.7749585075250707</v>
      </c>
      <c r="K44" s="12"/>
    </row>
    <row r="45" spans="1:11" s="15" customFormat="1" x14ac:dyDescent="0.2">
      <c r="A45" s="15">
        <v>18630</v>
      </c>
      <c r="B45" s="12">
        <v>-9.5333501314659106</v>
      </c>
      <c r="C45" s="12">
        <v>-36.587497516408298</v>
      </c>
      <c r="D45" s="12">
        <v>-45.319102412945902</v>
      </c>
      <c r="E45" s="12">
        <v>-3.4592484865685398</v>
      </c>
      <c r="F45" s="12">
        <v>-10.4990156375027</v>
      </c>
      <c r="G45" s="12">
        <f t="shared" si="2"/>
        <v>-29.547730365474138</v>
      </c>
      <c r="H45" s="12">
        <f t="shared" si="3"/>
        <v>-38.279335262011742</v>
      </c>
      <c r="I45" s="16">
        <f>0.181*H45+0.5*G45</f>
        <v>-21.702424865161195</v>
      </c>
      <c r="J45" s="12">
        <f>-0.0353*H45+0.1487*G45-5.9866</f>
        <v>-9.0290869705969907</v>
      </c>
      <c r="K45" s="12"/>
    </row>
    <row r="46" spans="1:11" s="15" customFormat="1" x14ac:dyDescent="0.2">
      <c r="A46" s="15">
        <v>18631</v>
      </c>
      <c r="B46" s="12">
        <v>-9.8164216070395796</v>
      </c>
      <c r="C46" s="12">
        <v>-34.453798796526897</v>
      </c>
      <c r="D46" s="12">
        <v>-43.965542819688103</v>
      </c>
      <c r="E46" s="12">
        <v>-3.4468726859524099</v>
      </c>
      <c r="F46" s="12">
        <v>-11.006283986616801</v>
      </c>
      <c r="G46" s="12">
        <f t="shared" si="2"/>
        <v>-26.894387495862503</v>
      </c>
      <c r="H46" s="12">
        <f t="shared" si="3"/>
        <v>-36.40613151902371</v>
      </c>
      <c r="I46" s="16">
        <f>0.181*H46+0.5*G46</f>
        <v>-20.036703552874542</v>
      </c>
      <c r="J46" s="12">
        <f>-0.0353*H46+0.1487*G46-5.9866</f>
        <v>-8.7006589780132177</v>
      </c>
      <c r="K46" s="12"/>
    </row>
    <row r="47" spans="1:11" s="15" customFormat="1" x14ac:dyDescent="0.2">
      <c r="A47" s="15">
        <v>18632</v>
      </c>
      <c r="B47" s="12">
        <v>-9.4716988166768896</v>
      </c>
      <c r="C47" s="12">
        <v>-35.643058853500399</v>
      </c>
      <c r="D47" s="12">
        <v>-46.551373434522198</v>
      </c>
      <c r="E47" s="12">
        <v>-5.0429856701165701</v>
      </c>
      <c r="F47" s="12">
        <v>-11.593302449338999</v>
      </c>
      <c r="G47" s="12">
        <f t="shared" si="2"/>
        <v>-29.092742074277972</v>
      </c>
      <c r="H47" s="12">
        <f t="shared" si="3"/>
        <v>-40.00105665529977</v>
      </c>
      <c r="I47" s="16">
        <f>0.181*H47+0.5*G47</f>
        <v>-21.786562291748243</v>
      </c>
      <c r="J47" s="12">
        <f>-0.0353*H47+0.1487*G47-5.9866</f>
        <v>-8.9006534465130525</v>
      </c>
      <c r="K47" s="12"/>
    </row>
    <row r="48" spans="1:11" s="15" customFormat="1" x14ac:dyDescent="0.2">
      <c r="A48" s="15">
        <v>18633</v>
      </c>
      <c r="B48" s="12">
        <v>-9.5666554880788901</v>
      </c>
      <c r="C48" s="12">
        <v>-34.929493213585303</v>
      </c>
      <c r="D48" s="12">
        <v>-45.745158766181497</v>
      </c>
      <c r="E48" s="12">
        <v>-4.4689662693246204</v>
      </c>
      <c r="F48" s="12">
        <v>-11.5347157531936</v>
      </c>
      <c r="G48" s="12">
        <f t="shared" si="2"/>
        <v>-27.863743729716319</v>
      </c>
      <c r="H48" s="12">
        <f t="shared" si="3"/>
        <v>-38.679409282312513</v>
      </c>
      <c r="I48" s="16">
        <f>0.181*H48+0.5*G48</f>
        <v>-20.932844944956724</v>
      </c>
      <c r="J48" s="12">
        <f>-0.0353*H48+0.1487*G48-5.9866</f>
        <v>-8.7645555449431853</v>
      </c>
      <c r="K48" s="12"/>
    </row>
    <row r="49" spans="1:11" s="15" customFormat="1" x14ac:dyDescent="0.2">
      <c r="A49" s="15">
        <v>18634</v>
      </c>
      <c r="B49" s="12">
        <v>-10.4206114891995</v>
      </c>
      <c r="C49" s="12">
        <v>-37.302574825304603</v>
      </c>
      <c r="D49" s="12">
        <v>-47.110985393726999</v>
      </c>
      <c r="E49" s="12">
        <v>-4.2470705156902699</v>
      </c>
      <c r="F49" s="12">
        <v>-11.693977408596901</v>
      </c>
      <c r="G49" s="12">
        <f t="shared" si="2"/>
        <v>-29.855667932397971</v>
      </c>
      <c r="H49" s="12">
        <f t="shared" si="3"/>
        <v>-39.664078500820366</v>
      </c>
      <c r="I49" s="16">
        <f>0.181*H49+0.5*G49</f>
        <v>-22.107032174847472</v>
      </c>
      <c r="J49" s="12">
        <f>-0.0353*H49+0.1487*G49-5.9866</f>
        <v>-9.0259958504686182</v>
      </c>
      <c r="K49" s="12"/>
    </row>
    <row r="50" spans="1:11" s="15" customFormat="1" x14ac:dyDescent="0.2">
      <c r="A50" s="15">
        <v>18635</v>
      </c>
      <c r="B50" s="12">
        <v>-7.5976743149995301</v>
      </c>
      <c r="C50" s="12">
        <v>-36.104666097094402</v>
      </c>
      <c r="D50" s="12">
        <v>-45.523812003549203</v>
      </c>
      <c r="E50" s="12">
        <v>-2.7197780069045301</v>
      </c>
      <c r="F50" s="12">
        <v>-9.8370220826664205</v>
      </c>
      <c r="G50" s="12">
        <f t="shared" si="2"/>
        <v>-28.987422021332506</v>
      </c>
      <c r="H50" s="12">
        <f t="shared" si="3"/>
        <v>-38.406567927787307</v>
      </c>
      <c r="I50" s="16">
        <f>0.181*H50+0.5*G50</f>
        <v>-21.445299805595756</v>
      </c>
      <c r="J50" s="12">
        <f>-0.0353*H50+0.1487*G50-5.9866</f>
        <v>-8.9412778067212511</v>
      </c>
      <c r="K50" s="12"/>
    </row>
    <row r="51" spans="1:11" s="15" customFormat="1" x14ac:dyDescent="0.2">
      <c r="A51" s="15">
        <v>18637</v>
      </c>
      <c r="B51" s="12">
        <v>-10.575420936758199</v>
      </c>
      <c r="C51" s="12">
        <v>-39.8144074737069</v>
      </c>
      <c r="D51" s="12">
        <v>-49.504504595824599</v>
      </c>
      <c r="E51" s="12">
        <v>-6.9010164229096898</v>
      </c>
      <c r="F51" s="12">
        <v>-15.855114741427</v>
      </c>
      <c r="G51" s="12">
        <f t="shared" si="2"/>
        <v>-30.86030915518959</v>
      </c>
      <c r="H51" s="12">
        <f t="shared" si="3"/>
        <v>-40.550406277307289</v>
      </c>
      <c r="I51" s="16">
        <f>0.181*H51+0.5*G51</f>
        <v>-22.769778113787414</v>
      </c>
      <c r="J51" s="12">
        <f>-0.0353*H51+0.1487*G51-5.9866</f>
        <v>-9.1440986297877451</v>
      </c>
      <c r="K51" s="12"/>
    </row>
    <row r="52" spans="1:11" s="15" customFormat="1" x14ac:dyDescent="0.2">
      <c r="A52" s="15">
        <v>18638</v>
      </c>
      <c r="B52" s="12">
        <v>-10.5247623468657</v>
      </c>
      <c r="C52" s="12">
        <v>-41.817102108517403</v>
      </c>
      <c r="D52" s="12">
        <v>-50.414374687735403</v>
      </c>
      <c r="E52" s="12">
        <v>-7.7276908086232901</v>
      </c>
      <c r="F52" s="12">
        <v>-17.802446447234299</v>
      </c>
      <c r="G52" s="12">
        <f t="shared" si="2"/>
        <v>-31.742346469906398</v>
      </c>
      <c r="H52" s="12">
        <f t="shared" si="3"/>
        <v>-40.339619049124394</v>
      </c>
      <c r="I52" s="16">
        <f>0.181*H52+0.5*G52</f>
        <v>-23.172644282844715</v>
      </c>
      <c r="J52" s="12">
        <f>-0.0353*H52+0.1487*G52-5.9866</f>
        <v>-9.2826983676409895</v>
      </c>
      <c r="K52" s="12"/>
    </row>
    <row r="53" spans="1:11" s="15" customFormat="1" x14ac:dyDescent="0.2">
      <c r="A53" s="15">
        <v>18639</v>
      </c>
      <c r="B53" s="12">
        <v>-10.157306384712401</v>
      </c>
      <c r="C53" s="12">
        <v>-44.347625496717399</v>
      </c>
      <c r="D53" s="12">
        <v>-50.457714514873203</v>
      </c>
      <c r="E53" s="12">
        <v>-2.3763007072231699</v>
      </c>
      <c r="F53" s="12">
        <v>-14.078402095020801</v>
      </c>
      <c r="G53" s="12">
        <f t="shared" si="2"/>
        <v>-32.645524108919773</v>
      </c>
      <c r="H53" s="12">
        <f t="shared" si="3"/>
        <v>-38.755613127075577</v>
      </c>
      <c r="I53" s="16">
        <f>0.181*H53+0.5*G53</f>
        <v>-23.337528030460565</v>
      </c>
      <c r="J53" s="12">
        <f>-0.0353*H53+0.1487*G53-5.9866</f>
        <v>-9.472916291610602</v>
      </c>
      <c r="K53" s="12"/>
    </row>
    <row r="54" spans="1:11" s="15" customFormat="1" x14ac:dyDescent="0.2">
      <c r="A54" s="15">
        <v>18652</v>
      </c>
      <c r="B54" s="12">
        <v>-11.1398551515977</v>
      </c>
      <c r="C54" s="12">
        <v>-48.264775437633297</v>
      </c>
      <c r="D54" s="12">
        <v>-55.961043231063996</v>
      </c>
      <c r="E54" s="12">
        <v>-6.7760085622080704</v>
      </c>
      <c r="F54" s="12">
        <v>-17.435370350021401</v>
      </c>
      <c r="G54" s="12">
        <f t="shared" si="2"/>
        <v>-37.605413649819965</v>
      </c>
      <c r="H54" s="12">
        <f t="shared" si="3"/>
        <v>-45.301681443250665</v>
      </c>
      <c r="I54" s="16">
        <f>0.181*H54+0.5*G54</f>
        <v>-27.002311166138355</v>
      </c>
      <c r="J54" s="12">
        <f>-0.0353*H54+0.1487*G54-5.9866</f>
        <v>-9.9793756547814816</v>
      </c>
      <c r="K54" s="12"/>
    </row>
    <row r="55" spans="1:11" s="15" customFormat="1" x14ac:dyDescent="0.2">
      <c r="A55" s="15">
        <v>18658</v>
      </c>
      <c r="B55" s="12">
        <v>-10.1142119610126</v>
      </c>
      <c r="C55" s="12">
        <v>-43.480134181306902</v>
      </c>
      <c r="D55" s="12">
        <v>-47.119063768995801</v>
      </c>
      <c r="E55" s="12">
        <v>-6.6525462407495803</v>
      </c>
      <c r="F55" s="12">
        <v>-16.457624786553701</v>
      </c>
      <c r="G55" s="12">
        <f t="shared" si="2"/>
        <v>-33.67505563550278</v>
      </c>
      <c r="H55" s="12">
        <f t="shared" si="3"/>
        <v>-37.313985223191679</v>
      </c>
      <c r="I55" s="16">
        <f>0.181*H55+0.5*G55</f>
        <v>-23.591359143149084</v>
      </c>
      <c r="J55" s="12">
        <f>-0.0353*H55+0.1487*G55-5.9866</f>
        <v>-9.6768970946205961</v>
      </c>
      <c r="K55" s="12"/>
    </row>
    <row r="56" spans="1:11" s="15" customFormat="1" x14ac:dyDescent="0.2">
      <c r="A56" s="15">
        <v>18659</v>
      </c>
      <c r="B56" s="12">
        <v>-9.8700205320803107</v>
      </c>
      <c r="C56" s="12">
        <v>-40.939061566490402</v>
      </c>
      <c r="D56" s="12">
        <v>-50.3738393723809</v>
      </c>
      <c r="E56" s="12">
        <v>-5.6477068253820999</v>
      </c>
      <c r="F56" s="12">
        <v>-14.3277555227052</v>
      </c>
      <c r="G56" s="12">
        <f t="shared" si="2"/>
        <v>-32.259012869167307</v>
      </c>
      <c r="H56" s="12">
        <f t="shared" si="3"/>
        <v>-41.693790675057798</v>
      </c>
      <c r="I56" s="16">
        <f>0.181*H56+0.5*G56</f>
        <v>-23.676082546769116</v>
      </c>
      <c r="J56" s="12">
        <f>-0.0353*H56+0.1487*G56-5.9866</f>
        <v>-9.3117244028156385</v>
      </c>
      <c r="K56" s="12"/>
    </row>
    <row r="57" spans="1:11" s="15" customFormat="1" x14ac:dyDescent="0.2"/>
    <row r="58" spans="1:11" s="15" customFormat="1" x14ac:dyDescent="0.2"/>
    <row r="59" spans="1:11" s="15" customFormat="1" x14ac:dyDescent="0.2"/>
    <row r="60" spans="1:11" s="15" customFormat="1" x14ac:dyDescent="0.2"/>
    <row r="61" spans="1:11" s="15" customFormat="1" x14ac:dyDescent="0.2"/>
    <row r="62" spans="1:11" s="15" customFormat="1" x14ac:dyDescent="0.2"/>
    <row r="63" spans="1:11" s="15" customFormat="1" x14ac:dyDescent="0.2"/>
    <row r="64" spans="1:11" s="15" customFormat="1" x14ac:dyDescent="0.2"/>
    <row r="65" s="15" customFormat="1" x14ac:dyDescent="0.2"/>
    <row r="66" s="15" customFormat="1" x14ac:dyDescent="0.2"/>
    <row r="67" s="15" customFormat="1" x14ac:dyDescent="0.2"/>
    <row r="68" s="15" customFormat="1" x14ac:dyDescent="0.2"/>
    <row r="69" s="15" customFormat="1" x14ac:dyDescent="0.2"/>
    <row r="70" s="15" customFormat="1" x14ac:dyDescent="0.2"/>
    <row r="71" s="15" customFormat="1" x14ac:dyDescent="0.2"/>
    <row r="72" s="15" customFormat="1" x14ac:dyDescent="0.2"/>
    <row r="73" s="15" customFormat="1" x14ac:dyDescent="0.2"/>
    <row r="74" s="15" customFormat="1" x14ac:dyDescent="0.2"/>
    <row r="75" s="15" customFormat="1" x14ac:dyDescent="0.2"/>
    <row r="76" s="15" customFormat="1" x14ac:dyDescent="0.2"/>
    <row r="77" s="15" customFormat="1" x14ac:dyDescent="0.2"/>
    <row r="78" s="15" customFormat="1" x14ac:dyDescent="0.2"/>
    <row r="79" s="15" customFormat="1" x14ac:dyDescent="0.2"/>
  </sheetData>
  <mergeCells count="1">
    <mergeCell ref="C1:D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Y58"/>
  <sheetViews>
    <sheetView topLeftCell="E40" zoomScaleNormal="100" workbookViewId="0">
      <selection activeCell="P64" sqref="P64"/>
    </sheetView>
  </sheetViews>
  <sheetFormatPr defaultColWidth="9.140625" defaultRowHeight="12.75" x14ac:dyDescent="0.2"/>
  <cols>
    <col min="1" max="2" width="12.140625" style="11" customWidth="1"/>
    <col min="3" max="3" width="22" style="11" customWidth="1"/>
    <col min="4" max="4" width="16.28515625" style="11" customWidth="1"/>
    <col min="5" max="5" width="18.7109375" style="11" customWidth="1"/>
    <col min="6" max="6" width="11.42578125" style="11" customWidth="1"/>
    <col min="7" max="7" width="18.7109375" style="11" customWidth="1"/>
    <col min="8" max="8" width="11.42578125" style="11" customWidth="1"/>
    <col min="9" max="9" width="20.85546875" style="11" customWidth="1"/>
    <col min="10" max="10" width="19.28515625" style="11" customWidth="1"/>
    <col min="11" max="11" width="15.7109375" style="11" customWidth="1"/>
    <col min="12" max="12" width="21.28515625" style="12" customWidth="1"/>
    <col min="13" max="1013" width="9.140625" style="11"/>
  </cols>
  <sheetData>
    <row r="1" spans="1:12" ht="25.5" x14ac:dyDescent="0.2">
      <c r="C1" s="4" t="s">
        <v>175</v>
      </c>
      <c r="D1" s="4"/>
      <c r="E1" s="4"/>
      <c r="F1" s="4"/>
      <c r="G1" s="4" t="s">
        <v>176</v>
      </c>
      <c r="H1" s="4"/>
      <c r="I1" s="20"/>
      <c r="J1" s="20"/>
      <c r="K1" s="21" t="s">
        <v>177</v>
      </c>
      <c r="L1" s="22" t="s">
        <v>178</v>
      </c>
    </row>
    <row r="2" spans="1:12" x14ac:dyDescent="0.2">
      <c r="A2" s="11" t="s">
        <v>111</v>
      </c>
      <c r="B2" s="11" t="s">
        <v>179</v>
      </c>
      <c r="C2" s="11" t="s">
        <v>180</v>
      </c>
      <c r="D2" s="11" t="s">
        <v>181</v>
      </c>
      <c r="E2" s="11" t="s">
        <v>182</v>
      </c>
      <c r="F2" s="11" t="s">
        <v>183</v>
      </c>
      <c r="G2" s="11" t="s">
        <v>184</v>
      </c>
      <c r="H2" s="11" t="s">
        <v>185</v>
      </c>
      <c r="I2" s="23" t="s">
        <v>186</v>
      </c>
      <c r="J2" s="23" t="s">
        <v>187</v>
      </c>
      <c r="K2" s="11" t="s">
        <v>188</v>
      </c>
      <c r="L2" s="7" t="s">
        <v>189</v>
      </c>
    </row>
    <row r="3" spans="1:12" x14ac:dyDescent="0.2">
      <c r="A3" s="11" t="s">
        <v>29</v>
      </c>
      <c r="B3" s="12">
        <v>-9.2519873922000606</v>
      </c>
      <c r="C3" s="12">
        <v>-10.8915152963671</v>
      </c>
      <c r="D3" s="12">
        <v>-41.1240439770554</v>
      </c>
      <c r="E3" s="12">
        <v>-10.763121414914</v>
      </c>
      <c r="F3" s="12">
        <v>-11.2912284894837</v>
      </c>
      <c r="G3" s="12">
        <v>-23.051768642447399</v>
      </c>
      <c r="H3" s="12">
        <v>-30.6837954110899</v>
      </c>
      <c r="I3" s="12">
        <f t="shared" ref="I3:I34" si="0">E3+C3-G3</f>
        <v>1.3971319311662995</v>
      </c>
      <c r="J3" s="12">
        <f t="shared" ref="J3:J34" si="1">F3+D3-H3</f>
        <v>-21.731477055449201</v>
      </c>
      <c r="K3" s="12">
        <f t="shared" ref="K3:K34" si="2">(E3+C3-G3)*0.5+(F3+D3-H3)*0.181</f>
        <v>-3.2348313814531555</v>
      </c>
      <c r="L3" s="16">
        <v>-8.3106809754833897</v>
      </c>
    </row>
    <row r="4" spans="1:12" x14ac:dyDescent="0.2">
      <c r="A4" s="11" t="s">
        <v>31</v>
      </c>
      <c r="B4" s="12">
        <v>-7.8335971762399099</v>
      </c>
      <c r="C4" s="12">
        <v>-8.9109942638623298</v>
      </c>
      <c r="D4" s="12">
        <v>-27.287762906309698</v>
      </c>
      <c r="E4" s="12">
        <v>-18.022036328871899</v>
      </c>
      <c r="F4" s="12">
        <v>-17.3609225621415</v>
      </c>
      <c r="G4" s="12">
        <v>-28.024856596558301</v>
      </c>
      <c r="H4" s="12">
        <v>-30.095124282982798</v>
      </c>
      <c r="I4" s="12">
        <f t="shared" si="0"/>
        <v>1.0918260038240746</v>
      </c>
      <c r="J4" s="12">
        <f t="shared" si="1"/>
        <v>-14.5535611854684</v>
      </c>
      <c r="K4" s="12">
        <f t="shared" si="2"/>
        <v>-2.0882815726577428</v>
      </c>
      <c r="L4" s="16">
        <v>-6.4765460616987101</v>
      </c>
    </row>
    <row r="5" spans="1:12" x14ac:dyDescent="0.2">
      <c r="A5" s="11" t="s">
        <v>32</v>
      </c>
      <c r="B5" s="12">
        <v>-7.54407538995879</v>
      </c>
      <c r="C5" s="12">
        <v>-18.603919694072701</v>
      </c>
      <c r="D5" s="12">
        <v>-49.894837476099397</v>
      </c>
      <c r="E5" s="12">
        <v>-13.7077198852772</v>
      </c>
      <c r="F5" s="12">
        <v>-11.044407265774399</v>
      </c>
      <c r="G5" s="12">
        <v>-36.284177820267701</v>
      </c>
      <c r="H5" s="12">
        <v>-32.976816443594601</v>
      </c>
      <c r="I5" s="12">
        <f t="shared" si="0"/>
        <v>3.9725382409177996</v>
      </c>
      <c r="J5" s="12">
        <f t="shared" si="1"/>
        <v>-27.962428298279193</v>
      </c>
      <c r="K5" s="12">
        <f t="shared" si="2"/>
        <v>-3.0749304015296337</v>
      </c>
      <c r="L5" s="16">
        <v>-10.0371641777798</v>
      </c>
    </row>
    <row r="6" spans="1:12" x14ac:dyDescent="0.2">
      <c r="A6" s="11" t="s">
        <v>34</v>
      </c>
      <c r="B6" s="12">
        <v>-7.3864206761684503</v>
      </c>
      <c r="C6" s="12">
        <v>-13.398398661567899</v>
      </c>
      <c r="D6" s="12">
        <v>-49.690487571701702</v>
      </c>
      <c r="E6" s="12">
        <v>-24.223709369024899</v>
      </c>
      <c r="F6" s="12">
        <v>-17.623924474187401</v>
      </c>
      <c r="G6" s="12">
        <v>-48.945267686424501</v>
      </c>
      <c r="H6" s="12">
        <v>-39.026290630975097</v>
      </c>
      <c r="I6" s="12">
        <f t="shared" si="0"/>
        <v>11.323159655831702</v>
      </c>
      <c r="J6" s="12">
        <f t="shared" si="1"/>
        <v>-28.288121414914002</v>
      </c>
      <c r="K6" s="12">
        <f t="shared" si="2"/>
        <v>0.54142985181641734</v>
      </c>
      <c r="L6" s="16">
        <v>-10.5469330099542</v>
      </c>
    </row>
    <row r="7" spans="1:12" x14ac:dyDescent="0.2">
      <c r="A7" s="11" t="s">
        <v>37</v>
      </c>
      <c r="B7" s="12">
        <v>-9.0595648848514596</v>
      </c>
      <c r="C7" s="12">
        <v>-13.426242829827901</v>
      </c>
      <c r="D7" s="12">
        <v>-58.566921606118598</v>
      </c>
      <c r="E7" s="12">
        <v>-19.459847036328899</v>
      </c>
      <c r="F7" s="12">
        <v>-10.1937380497132</v>
      </c>
      <c r="G7" s="12">
        <v>-38.139101338432098</v>
      </c>
      <c r="H7" s="12">
        <v>-36.6610898661568</v>
      </c>
      <c r="I7" s="12">
        <f t="shared" si="0"/>
        <v>5.253011472275297</v>
      </c>
      <c r="J7" s="12">
        <f t="shared" si="1"/>
        <v>-32.099569789675002</v>
      </c>
      <c r="K7" s="12">
        <f t="shared" si="2"/>
        <v>-3.1835163957935269</v>
      </c>
      <c r="L7" s="16">
        <v>-11.158519897185</v>
      </c>
    </row>
    <row r="8" spans="1:12" x14ac:dyDescent="0.2">
      <c r="A8" s="11" t="s">
        <v>40</v>
      </c>
      <c r="B8" s="12">
        <v>-7.6533129738376804</v>
      </c>
      <c r="C8" s="12">
        <v>-14.8125956022945</v>
      </c>
      <c r="D8" s="12">
        <v>-41.128824091778199</v>
      </c>
      <c r="E8" s="12">
        <v>-7.8945506692160601</v>
      </c>
      <c r="F8" s="12">
        <v>-13.267686424474199</v>
      </c>
      <c r="G8" s="12">
        <v>-28.172323135755299</v>
      </c>
      <c r="H8" s="12">
        <v>-33.097275334608</v>
      </c>
      <c r="I8" s="12">
        <f t="shared" si="0"/>
        <v>5.4651768642447394</v>
      </c>
      <c r="J8" s="12">
        <f t="shared" si="1"/>
        <v>-21.299235181644399</v>
      </c>
      <c r="K8" s="12">
        <f t="shared" si="2"/>
        <v>-1.1225731357552662</v>
      </c>
      <c r="L8" s="16">
        <v>-8.4378099987071202</v>
      </c>
    </row>
    <row r="9" spans="1:12" x14ac:dyDescent="0.2">
      <c r="A9" s="11" t="s">
        <v>42</v>
      </c>
      <c r="B9" s="12">
        <v>-9.7214649356375702</v>
      </c>
      <c r="C9" s="12">
        <v>-21.0630258126195</v>
      </c>
      <c r="D9" s="12">
        <v>-54.390057361376698</v>
      </c>
      <c r="E9" s="12">
        <v>-4.8480162523900603</v>
      </c>
      <c r="F9" s="12">
        <v>-12.0731835564054</v>
      </c>
      <c r="G9" s="12">
        <v>-32.373804971319302</v>
      </c>
      <c r="H9" s="12">
        <v>-36.974187380497099</v>
      </c>
      <c r="I9" s="12">
        <f t="shared" si="0"/>
        <v>6.4627629063097416</v>
      </c>
      <c r="J9" s="12">
        <f t="shared" si="1"/>
        <v>-29.489053537285002</v>
      </c>
      <c r="K9" s="12">
        <f t="shared" si="2"/>
        <v>-2.1061372370937148</v>
      </c>
      <c r="L9" s="16">
        <v>-10.568256612582401</v>
      </c>
    </row>
    <row r="10" spans="1:12" x14ac:dyDescent="0.2">
      <c r="A10" s="11" t="s">
        <v>44</v>
      </c>
      <c r="B10" s="12">
        <v>-9.7766659397191393</v>
      </c>
      <c r="C10" s="12">
        <v>-20.746152007648199</v>
      </c>
      <c r="D10" s="12">
        <v>-57.522705544933103</v>
      </c>
      <c r="E10" s="12">
        <v>-20.4589866156788</v>
      </c>
      <c r="F10" s="12">
        <v>-12.976935946462699</v>
      </c>
      <c r="G10" s="12">
        <v>-54.6981357552581</v>
      </c>
      <c r="H10" s="12">
        <v>-38.826481835564103</v>
      </c>
      <c r="I10" s="12">
        <f t="shared" si="0"/>
        <v>13.492997131931098</v>
      </c>
      <c r="J10" s="12">
        <f t="shared" si="1"/>
        <v>-31.673159655831704</v>
      </c>
      <c r="K10" s="12">
        <f t="shared" si="2"/>
        <v>1.013656668260011</v>
      </c>
      <c r="L10" s="16">
        <v>-11.529673598078499</v>
      </c>
    </row>
    <row r="11" spans="1:12" x14ac:dyDescent="0.2">
      <c r="A11" s="11" t="s">
        <v>46</v>
      </c>
      <c r="B11" s="12">
        <v>-10.985045704039001</v>
      </c>
      <c r="C11" s="12">
        <v>-19.438121414914001</v>
      </c>
      <c r="D11" s="12">
        <v>-59.089627151051602</v>
      </c>
      <c r="E11" s="12">
        <v>-24.102533460803102</v>
      </c>
      <c r="F11" s="12">
        <v>-13.3648900573614</v>
      </c>
      <c r="G11" s="12">
        <v>-52.292065009560197</v>
      </c>
      <c r="H11" s="12">
        <v>-39.963671128107102</v>
      </c>
      <c r="I11" s="12">
        <f t="shared" si="0"/>
        <v>8.7514101338430947</v>
      </c>
      <c r="J11" s="12">
        <f t="shared" si="1"/>
        <v>-32.490846080305893</v>
      </c>
      <c r="K11" s="12">
        <f t="shared" si="2"/>
        <v>-1.5051380736138187</v>
      </c>
      <c r="L11" s="16">
        <v>-11.460923542504201</v>
      </c>
    </row>
    <row r="12" spans="1:12" x14ac:dyDescent="0.2">
      <c r="A12" s="11" t="s">
        <v>48</v>
      </c>
      <c r="B12" s="12">
        <v>-9.6018650163595503</v>
      </c>
      <c r="C12" s="12">
        <v>-15.5169933078394</v>
      </c>
      <c r="D12" s="12">
        <v>-53.078871892925399</v>
      </c>
      <c r="E12" s="12">
        <v>-4.9626673040152998</v>
      </c>
      <c r="F12" s="12">
        <v>-13.677055449330799</v>
      </c>
      <c r="G12" s="12">
        <v>-25.733508604206499</v>
      </c>
      <c r="H12" s="12">
        <v>-38.701959847036299</v>
      </c>
      <c r="I12" s="12">
        <f t="shared" si="0"/>
        <v>5.2538479923518011</v>
      </c>
      <c r="J12" s="12">
        <f t="shared" si="1"/>
        <v>-28.053967495219901</v>
      </c>
      <c r="K12" s="12">
        <f t="shared" si="2"/>
        <v>-2.4508441204589015</v>
      </c>
      <c r="L12" s="16">
        <v>-10.134821329694599</v>
      </c>
    </row>
    <row r="13" spans="1:12" x14ac:dyDescent="0.2">
      <c r="A13" s="11" t="s">
        <v>50</v>
      </c>
      <c r="B13" s="12">
        <v>-10.213344913116</v>
      </c>
      <c r="C13" s="12">
        <v>-20.599976099426399</v>
      </c>
      <c r="D13" s="12">
        <v>-50.079588910133801</v>
      </c>
      <c r="E13" s="12">
        <v>-12.3092256214149</v>
      </c>
      <c r="F13" s="12">
        <v>-11.887260994263899</v>
      </c>
      <c r="G13" s="12">
        <v>-37.519359464627101</v>
      </c>
      <c r="H13" s="12">
        <v>-31.8310229445507</v>
      </c>
      <c r="I13" s="12">
        <f t="shared" si="0"/>
        <v>4.6101577437858055</v>
      </c>
      <c r="J13" s="12">
        <f t="shared" si="1"/>
        <v>-30.135826959846998</v>
      </c>
      <c r="K13" s="12">
        <f t="shared" si="2"/>
        <v>-3.1495058078394038</v>
      </c>
      <c r="L13" s="16">
        <v>-10.624216782867</v>
      </c>
    </row>
    <row r="14" spans="1:12" x14ac:dyDescent="0.2">
      <c r="A14" s="11" t="s">
        <v>52</v>
      </c>
      <c r="B14" s="12">
        <v>-9.6872339604522608</v>
      </c>
      <c r="C14" s="12">
        <v>-17.797036328871901</v>
      </c>
      <c r="D14" s="12">
        <v>-50.726099426386199</v>
      </c>
      <c r="E14" s="12">
        <v>-14.4615439770555</v>
      </c>
      <c r="F14" s="12">
        <v>-11.424593690248599</v>
      </c>
      <c r="G14" s="12">
        <v>-37.999760994263902</v>
      </c>
      <c r="H14" s="12">
        <v>-31.664913957934999</v>
      </c>
      <c r="I14" s="12">
        <f t="shared" si="0"/>
        <v>5.7411806883364989</v>
      </c>
      <c r="J14" s="12">
        <f t="shared" si="1"/>
        <v>-30.485779158699799</v>
      </c>
      <c r="K14" s="12">
        <f t="shared" si="2"/>
        <v>-2.6473356835564141</v>
      </c>
      <c r="L14" s="16">
        <v>-10.778528428597401</v>
      </c>
    </row>
    <row r="15" spans="1:12" x14ac:dyDescent="0.2">
      <c r="A15" s="11" t="s">
        <v>54</v>
      </c>
      <c r="B15" s="12">
        <v>-8.5550447731679196</v>
      </c>
      <c r="C15" s="12">
        <v>-8.5215344168260003</v>
      </c>
      <c r="D15" s="12">
        <v>-47.398900573613801</v>
      </c>
      <c r="E15" s="12">
        <v>-15.270052581261901</v>
      </c>
      <c r="F15" s="12">
        <v>-13.714268642447401</v>
      </c>
      <c r="G15" s="12">
        <v>-30.322896749521998</v>
      </c>
      <c r="H15" s="12">
        <v>-33.2119980879541</v>
      </c>
      <c r="I15" s="12">
        <f t="shared" si="0"/>
        <v>6.5313097514340974</v>
      </c>
      <c r="J15" s="12">
        <f t="shared" si="1"/>
        <v>-27.901171128107102</v>
      </c>
      <c r="K15" s="12">
        <f t="shared" si="2"/>
        <v>-1.7844570984703365</v>
      </c>
      <c r="L15" s="16">
        <v>-10.1704251965241</v>
      </c>
    </row>
    <row r="16" spans="1:12" x14ac:dyDescent="0.2">
      <c r="A16" s="11" t="s">
        <v>56</v>
      </c>
      <c r="B16" s="12">
        <v>-9.8756461332244303</v>
      </c>
      <c r="C16" s="12">
        <v>-17.3495936902486</v>
      </c>
      <c r="D16" s="12">
        <v>-47.918738049713198</v>
      </c>
      <c r="E16" s="12">
        <v>-14.9851577437859</v>
      </c>
      <c r="F16" s="12">
        <v>-11.8937858508604</v>
      </c>
      <c r="G16" s="12">
        <v>-40.535372848948398</v>
      </c>
      <c r="H16" s="12">
        <v>-30.9875717017208</v>
      </c>
      <c r="I16" s="12">
        <f t="shared" si="0"/>
        <v>8.200621414913897</v>
      </c>
      <c r="J16" s="12">
        <f t="shared" si="1"/>
        <v>-28.824952198852795</v>
      </c>
      <c r="K16" s="12">
        <f t="shared" si="2"/>
        <v>-1.1170056405354076</v>
      </c>
      <c r="L16" s="16">
        <v>-10.501240421907299</v>
      </c>
    </row>
    <row r="17" spans="1:12" x14ac:dyDescent="0.2">
      <c r="A17" s="11" t="s">
        <v>58</v>
      </c>
      <c r="B17" s="12">
        <v>-9.8164216070395796</v>
      </c>
      <c r="C17" s="12">
        <v>-15.4841061185468</v>
      </c>
      <c r="D17" s="12">
        <v>-52.032982791587003</v>
      </c>
      <c r="E17" s="12">
        <v>-25.9727533460803</v>
      </c>
      <c r="F17" s="12">
        <v>-11.674091778202699</v>
      </c>
      <c r="G17" s="12">
        <v>-46.061424474187397</v>
      </c>
      <c r="H17" s="12">
        <v>-36.378346080305903</v>
      </c>
      <c r="I17" s="12">
        <f t="shared" si="0"/>
        <v>4.6045650095602966</v>
      </c>
      <c r="J17" s="12">
        <f t="shared" si="1"/>
        <v>-27.328728489483801</v>
      </c>
      <c r="K17" s="12">
        <f t="shared" si="2"/>
        <v>-2.6442173518164198</v>
      </c>
      <c r="L17" s="16">
        <v>-9.9135501315190702</v>
      </c>
    </row>
    <row r="18" spans="1:12" x14ac:dyDescent="0.2">
      <c r="A18" s="11" t="s">
        <v>60</v>
      </c>
      <c r="B18" s="12">
        <v>-9.9287315117210593</v>
      </c>
      <c r="C18" s="12">
        <v>-22.383962715105199</v>
      </c>
      <c r="D18" s="12">
        <v>-58.468212237093702</v>
      </c>
      <c r="E18" s="12">
        <v>-27.8546845124283</v>
      </c>
      <c r="F18" s="12">
        <v>-13.3947657743786</v>
      </c>
      <c r="G18" s="12">
        <v>-54.326959847036299</v>
      </c>
      <c r="H18" s="12">
        <v>-39.6981357552581</v>
      </c>
      <c r="I18" s="12">
        <f t="shared" si="0"/>
        <v>4.0883126195028012</v>
      </c>
      <c r="J18" s="12">
        <f t="shared" si="1"/>
        <v>-32.164842256214207</v>
      </c>
      <c r="K18" s="12">
        <f t="shared" si="2"/>
        <v>-3.7776801386233707</v>
      </c>
      <c r="L18" s="16">
        <v>-11.1073237717313</v>
      </c>
    </row>
    <row r="19" spans="1:12" x14ac:dyDescent="0.2">
      <c r="A19" s="11" t="s">
        <v>62</v>
      </c>
      <c r="B19" s="12">
        <v>-10.541189961572901</v>
      </c>
      <c r="C19" s="12">
        <v>-23.318881453154901</v>
      </c>
      <c r="D19" s="12">
        <v>-58.906309751434001</v>
      </c>
      <c r="E19" s="12">
        <v>-19.071295411089899</v>
      </c>
      <c r="F19" s="12">
        <v>-13.190798279158701</v>
      </c>
      <c r="G19" s="12">
        <v>-52.6675430210325</v>
      </c>
      <c r="H19" s="12">
        <v>-39.331978967495203</v>
      </c>
      <c r="I19" s="12">
        <f t="shared" si="0"/>
        <v>10.2773661567877</v>
      </c>
      <c r="J19" s="12">
        <f t="shared" si="1"/>
        <v>-32.765129063097504</v>
      </c>
      <c r="K19" s="12">
        <f t="shared" si="2"/>
        <v>-0.79180528202679845</v>
      </c>
      <c r="L19" s="16">
        <v>-11.6190476333907</v>
      </c>
    </row>
    <row r="20" spans="1:12" x14ac:dyDescent="0.2">
      <c r="A20" s="11" t="s">
        <v>64</v>
      </c>
      <c r="B20" s="12">
        <v>-10.9201437271209</v>
      </c>
      <c r="C20" s="12">
        <v>-19.904278202676899</v>
      </c>
      <c r="D20" s="12">
        <v>-57.814531548757202</v>
      </c>
      <c r="E20" s="12">
        <v>-23.1336281070746</v>
      </c>
      <c r="F20" s="12">
        <v>-14.291156787762899</v>
      </c>
      <c r="G20" s="12">
        <v>-52.529397705544902</v>
      </c>
      <c r="H20" s="12">
        <v>-39.8315009560229</v>
      </c>
      <c r="I20" s="12">
        <f t="shared" si="0"/>
        <v>9.4914913957934033</v>
      </c>
      <c r="J20" s="12">
        <f t="shared" si="1"/>
        <v>-32.274187380497203</v>
      </c>
      <c r="K20" s="12">
        <f t="shared" si="2"/>
        <v>-1.0958822179732923</v>
      </c>
      <c r="L20" s="16">
        <v>-11.449124615294799</v>
      </c>
    </row>
    <row r="21" spans="1:12" x14ac:dyDescent="0.2">
      <c r="A21" s="11" t="s">
        <v>66</v>
      </c>
      <c r="B21" s="12">
        <v>-8.9754344858572601</v>
      </c>
      <c r="C21" s="12">
        <v>-21.0439770554493</v>
      </c>
      <c r="D21" s="12">
        <v>-53.934751434034403</v>
      </c>
      <c r="E21" s="12">
        <v>-10.8553059273423</v>
      </c>
      <c r="F21" s="12">
        <v>-13.157767686424499</v>
      </c>
      <c r="G21" s="12">
        <v>-37.571701720841297</v>
      </c>
      <c r="H21" s="12">
        <v>-37.851816443594601</v>
      </c>
      <c r="I21" s="12">
        <f t="shared" si="0"/>
        <v>5.6724187380496964</v>
      </c>
      <c r="J21" s="12">
        <f t="shared" si="1"/>
        <v>-29.240702676864302</v>
      </c>
      <c r="K21" s="12">
        <f t="shared" si="2"/>
        <v>-2.45635781548759</v>
      </c>
      <c r="L21" s="16">
        <v>-10.459461811103701</v>
      </c>
    </row>
    <row r="22" spans="1:12" x14ac:dyDescent="0.2">
      <c r="A22" s="11" t="s">
        <v>68</v>
      </c>
      <c r="B22" s="12">
        <v>-9.8700205320803107</v>
      </c>
      <c r="C22" s="12">
        <v>-17.081381453154901</v>
      </c>
      <c r="D22" s="12">
        <v>-51.652007648183599</v>
      </c>
      <c r="E22" s="12">
        <v>-25.346797323135799</v>
      </c>
      <c r="F22" s="12">
        <v>-16.4318355640535</v>
      </c>
      <c r="G22" s="12">
        <v>-53.440965583173998</v>
      </c>
      <c r="H22" s="12">
        <v>-40.267686424474199</v>
      </c>
      <c r="I22" s="12">
        <f t="shared" si="0"/>
        <v>11.012786806883298</v>
      </c>
      <c r="J22" s="12">
        <f t="shared" si="1"/>
        <v>-27.8161567877629</v>
      </c>
      <c r="K22" s="12">
        <f t="shared" si="2"/>
        <v>0.47166902485656426</v>
      </c>
      <c r="L22" s="16">
        <v>-10.4094569759327</v>
      </c>
    </row>
    <row r="23" spans="1:12" x14ac:dyDescent="0.2">
      <c r="A23" s="11" t="s">
        <v>70</v>
      </c>
      <c r="B23" s="12">
        <v>-9.3642972968815403</v>
      </c>
      <c r="C23" s="12">
        <v>-22.9952915869981</v>
      </c>
      <c r="D23" s="12">
        <v>-55.362093690248599</v>
      </c>
      <c r="E23" s="12">
        <v>-28.660133843212201</v>
      </c>
      <c r="F23" s="12">
        <v>-12.6976338432122</v>
      </c>
      <c r="G23" s="12">
        <v>-63.527963671128099</v>
      </c>
      <c r="H23" s="12">
        <v>-37.027007648183599</v>
      </c>
      <c r="I23" s="12">
        <f t="shared" si="0"/>
        <v>11.872538240917798</v>
      </c>
      <c r="J23" s="12">
        <f t="shared" si="1"/>
        <v>-31.032719885277203</v>
      </c>
      <c r="K23" s="12">
        <f t="shared" si="2"/>
        <v>0.31934682122372582</v>
      </c>
      <c r="L23" s="16">
        <v>-11.2733986269858</v>
      </c>
    </row>
    <row r="24" spans="1:12" x14ac:dyDescent="0.2">
      <c r="A24" s="11" t="s">
        <v>72</v>
      </c>
      <c r="B24" s="12">
        <v>-9.3642972968815403</v>
      </c>
      <c r="C24" s="12">
        <v>-27.78465583174</v>
      </c>
      <c r="D24" s="12">
        <v>-59.230401529636701</v>
      </c>
      <c r="E24" s="12">
        <v>-33.045650095602298</v>
      </c>
      <c r="F24" s="12">
        <v>-14.3754063097514</v>
      </c>
      <c r="G24" s="12">
        <v>-69.017447418738001</v>
      </c>
      <c r="H24" s="12">
        <v>-40.444550669216099</v>
      </c>
      <c r="I24" s="12">
        <f t="shared" si="0"/>
        <v>8.1871414913957068</v>
      </c>
      <c r="J24" s="12">
        <f t="shared" si="1"/>
        <v>-33.161257170172007</v>
      </c>
      <c r="K24" s="12">
        <f t="shared" si="2"/>
        <v>-1.9086168021032801</v>
      </c>
      <c r="L24" s="16">
        <v>-11.597766779445699</v>
      </c>
    </row>
    <row r="25" spans="1:12" x14ac:dyDescent="0.2">
      <c r="A25" s="11" t="s">
        <v>74</v>
      </c>
      <c r="B25" s="12">
        <v>-10.782687512841701</v>
      </c>
      <c r="C25" s="12">
        <v>-20.559918738049699</v>
      </c>
      <c r="D25" s="12">
        <v>-57.822657743785904</v>
      </c>
      <c r="E25" s="12">
        <v>-18.628800191204601</v>
      </c>
      <c r="F25" s="12">
        <v>-10.964866156787799</v>
      </c>
      <c r="G25" s="12">
        <v>-51.639340344168303</v>
      </c>
      <c r="H25" s="12">
        <v>-36.265296367112803</v>
      </c>
      <c r="I25" s="12">
        <f t="shared" si="0"/>
        <v>12.450621414914004</v>
      </c>
      <c r="J25" s="12">
        <f t="shared" si="1"/>
        <v>-32.522227533460899</v>
      </c>
      <c r="K25" s="12">
        <f t="shared" si="2"/>
        <v>0.33878752390057887</v>
      </c>
      <c r="L25" s="16">
        <v>-11.683930003993099</v>
      </c>
    </row>
    <row r="26" spans="1:12" x14ac:dyDescent="0.2">
      <c r="A26" s="11" t="s">
        <v>76</v>
      </c>
      <c r="B26" s="12">
        <v>-10.4631110320767</v>
      </c>
      <c r="C26" s="12">
        <v>-22.504995219885298</v>
      </c>
      <c r="D26" s="12">
        <v>-59.244980879541103</v>
      </c>
      <c r="E26" s="12">
        <v>-22.701410133843201</v>
      </c>
      <c r="F26" s="12">
        <v>-12.9748326959847</v>
      </c>
      <c r="G26" s="12">
        <v>-57.621653919694097</v>
      </c>
      <c r="H26" s="12">
        <v>-39.009321223709399</v>
      </c>
      <c r="I26" s="12">
        <f t="shared" si="0"/>
        <v>12.415248565965598</v>
      </c>
      <c r="J26" s="12">
        <f t="shared" si="1"/>
        <v>-33.210492351816406</v>
      </c>
      <c r="K26" s="12">
        <f t="shared" si="2"/>
        <v>0.19652516730402958</v>
      </c>
      <c r="L26" s="16">
        <v>-11.8560401868914</v>
      </c>
    </row>
    <row r="27" spans="1:12" x14ac:dyDescent="0.2">
      <c r="A27" s="11" t="s">
        <v>78</v>
      </c>
      <c r="B27" s="12">
        <v>-6.0531309366375901</v>
      </c>
      <c r="C27" s="12">
        <v>-8.3111854684512405</v>
      </c>
      <c r="D27" s="12">
        <v>-31.568355640535401</v>
      </c>
      <c r="E27" s="12">
        <v>-14.6362093690249</v>
      </c>
      <c r="F27" s="12">
        <v>-9.9386233269598492</v>
      </c>
      <c r="G27" s="12">
        <v>-28.868307839388098</v>
      </c>
      <c r="H27" s="12">
        <v>-23.054851816443598</v>
      </c>
      <c r="I27" s="12">
        <f t="shared" si="0"/>
        <v>5.9209130019119591</v>
      </c>
      <c r="J27" s="12">
        <f t="shared" si="1"/>
        <v>-18.452127151051652</v>
      </c>
      <c r="K27" s="12">
        <f t="shared" si="2"/>
        <v>-0.37937851338436923</v>
      </c>
      <c r="L27" s="16">
        <v>-7.7438396639570399</v>
      </c>
    </row>
    <row r="28" spans="1:12" x14ac:dyDescent="0.2">
      <c r="A28" s="11" t="s">
        <v>81</v>
      </c>
      <c r="B28" s="12">
        <v>-14.4883882212808</v>
      </c>
      <c r="C28" s="12">
        <v>-39.530353728489501</v>
      </c>
      <c r="D28" s="12">
        <v>-65.836281070745699</v>
      </c>
      <c r="E28" s="12">
        <v>-23.793881453154899</v>
      </c>
      <c r="F28" s="12">
        <v>-9.8183795411089907</v>
      </c>
      <c r="G28" s="12">
        <v>-77.525095602294499</v>
      </c>
      <c r="H28" s="12">
        <v>-37.511711281070703</v>
      </c>
      <c r="I28" s="12">
        <f t="shared" si="0"/>
        <v>14.200860420650102</v>
      </c>
      <c r="J28" s="12">
        <f t="shared" si="1"/>
        <v>-38.142949330783992</v>
      </c>
      <c r="K28" s="12">
        <f t="shared" si="2"/>
        <v>0.19655638145314835</v>
      </c>
      <c r="L28" s="16">
        <v>-13.2080198014137</v>
      </c>
    </row>
    <row r="29" spans="1:12" x14ac:dyDescent="0.2">
      <c r="A29" s="11" t="s">
        <v>83</v>
      </c>
      <c r="B29" s="12">
        <v>-10.664248213867401</v>
      </c>
      <c r="C29" s="12">
        <v>-21.0553059273423</v>
      </c>
      <c r="D29" s="12">
        <v>-50.1852294455067</v>
      </c>
      <c r="E29" s="12">
        <v>-55.865200764818397</v>
      </c>
      <c r="F29" s="12">
        <v>-15.941849904397699</v>
      </c>
      <c r="G29" s="12">
        <v>-88.057839388145297</v>
      </c>
      <c r="H29" s="12">
        <v>-41.586281070745699</v>
      </c>
      <c r="I29" s="12">
        <f t="shared" si="0"/>
        <v>11.137332695984597</v>
      </c>
      <c r="J29" s="12">
        <f t="shared" si="1"/>
        <v>-24.540798279158693</v>
      </c>
      <c r="K29" s="12">
        <f t="shared" si="2"/>
        <v>1.1267818594645753</v>
      </c>
      <c r="L29" s="16">
        <v>-9.5878622688323905</v>
      </c>
    </row>
    <row r="30" spans="1:12" x14ac:dyDescent="0.2">
      <c r="A30" s="11" t="s">
        <v>85</v>
      </c>
      <c r="B30" s="13">
        <v>-11.834908673197299</v>
      </c>
      <c r="C30" s="12">
        <v>-22.0763145315488</v>
      </c>
      <c r="D30" s="12">
        <v>-53.357552581261999</v>
      </c>
      <c r="E30" s="12">
        <v>-38.540391969407302</v>
      </c>
      <c r="F30" s="12">
        <v>-16.5624521988528</v>
      </c>
      <c r="G30" s="12">
        <v>-69.949808795411101</v>
      </c>
      <c r="H30" s="12">
        <v>-38.878107074569797</v>
      </c>
      <c r="I30" s="12">
        <f t="shared" si="0"/>
        <v>9.3331022944550028</v>
      </c>
      <c r="J30" s="12">
        <f t="shared" si="1"/>
        <v>-31.041897705544997</v>
      </c>
      <c r="K30" s="12">
        <f t="shared" si="2"/>
        <v>-0.95203233747614302</v>
      </c>
      <c r="L30" s="16">
        <v>-11.1280829657361</v>
      </c>
    </row>
    <row r="31" spans="1:12" x14ac:dyDescent="0.2">
      <c r="A31" s="11" t="s">
        <v>87</v>
      </c>
      <c r="B31" s="12">
        <v>-12.084674792157999</v>
      </c>
      <c r="C31" s="12">
        <v>-36.556405353728501</v>
      </c>
      <c r="D31" s="12">
        <v>-64.805927342256197</v>
      </c>
      <c r="E31" s="12">
        <v>-8.9413479923518207</v>
      </c>
      <c r="F31" s="12">
        <v>-8.2110420650095595</v>
      </c>
      <c r="G31" s="12">
        <v>-57.018403441682601</v>
      </c>
      <c r="H31" s="12">
        <v>-37.711759082218002</v>
      </c>
      <c r="I31" s="12">
        <f t="shared" si="0"/>
        <v>11.520650095602278</v>
      </c>
      <c r="J31" s="12">
        <f t="shared" si="1"/>
        <v>-35.30521032504776</v>
      </c>
      <c r="K31" s="12">
        <f t="shared" si="2"/>
        <v>-0.62991802103250549</v>
      </c>
      <c r="L31" s="16">
        <v>-12.3341021680389</v>
      </c>
    </row>
    <row r="32" spans="1:12" x14ac:dyDescent="0.2">
      <c r="A32" s="11" t="s">
        <v>89</v>
      </c>
      <c r="B32" s="12">
        <v>-12.3701305633862</v>
      </c>
      <c r="C32" s="12">
        <v>-32.246892925430203</v>
      </c>
      <c r="D32" s="12">
        <v>-69.9046367112811</v>
      </c>
      <c r="E32" s="12">
        <v>-19.527605162523901</v>
      </c>
      <c r="F32" s="12">
        <v>-6.8642686424474197</v>
      </c>
      <c r="G32" s="12">
        <v>-59.184512428298298</v>
      </c>
      <c r="H32" s="12">
        <v>-43.526290630975097</v>
      </c>
      <c r="I32" s="12">
        <f t="shared" si="0"/>
        <v>7.4100143403441976</v>
      </c>
      <c r="J32" s="12">
        <f t="shared" si="1"/>
        <v>-33.242614722753416</v>
      </c>
      <c r="K32" s="12">
        <f t="shared" si="2"/>
        <v>-2.3119060946462691</v>
      </c>
      <c r="L32" s="16">
        <v>-11.5731737194436</v>
      </c>
    </row>
    <row r="33" spans="1:12" x14ac:dyDescent="0.2">
      <c r="A33" s="11" t="s">
        <v>91</v>
      </c>
      <c r="B33" s="12">
        <v>-13.756924159041199</v>
      </c>
      <c r="C33" s="12">
        <v>-33.915391969407302</v>
      </c>
      <c r="D33" s="12">
        <v>-66.913718929254301</v>
      </c>
      <c r="E33" s="12">
        <v>-16.3045650095602</v>
      </c>
      <c r="F33" s="12">
        <v>-10.956907265774401</v>
      </c>
      <c r="G33" s="12">
        <v>-63.397944550669202</v>
      </c>
      <c r="H33" s="12">
        <v>-43.637428298279197</v>
      </c>
      <c r="I33" s="12">
        <f t="shared" si="0"/>
        <v>13.177987571701699</v>
      </c>
      <c r="J33" s="12">
        <f t="shared" si="1"/>
        <v>-34.233197896749509</v>
      </c>
      <c r="K33" s="12">
        <f t="shared" si="2"/>
        <v>0.39278496653918893</v>
      </c>
      <c r="L33" s="16">
        <v>-12.159181971335601</v>
      </c>
    </row>
    <row r="34" spans="1:12" x14ac:dyDescent="0.2">
      <c r="A34" s="11" t="s">
        <v>93</v>
      </c>
      <c r="B34" s="13">
        <v>-11.661789823559999</v>
      </c>
      <c r="C34" s="12">
        <v>-31.0222275334608</v>
      </c>
      <c r="D34" s="12">
        <v>-63.132648183556398</v>
      </c>
      <c r="E34" s="12">
        <v>-31.121175908221801</v>
      </c>
      <c r="F34" s="12">
        <v>-15.7077915869981</v>
      </c>
      <c r="G34" s="12">
        <v>-56.820028680688303</v>
      </c>
      <c r="H34" s="12">
        <v>-41.799235181644399</v>
      </c>
      <c r="I34" s="12">
        <f t="shared" si="0"/>
        <v>-5.3233747609942981</v>
      </c>
      <c r="J34" s="12">
        <f t="shared" si="1"/>
        <v>-37.041204588910098</v>
      </c>
      <c r="K34" s="12">
        <f t="shared" si="2"/>
        <v>-9.3661454110898763</v>
      </c>
      <c r="L34" s="16">
        <v>-11.7941181904245</v>
      </c>
    </row>
    <row r="35" spans="1:12" x14ac:dyDescent="0.2">
      <c r="A35" s="11" t="s">
        <v>95</v>
      </c>
      <c r="B35" s="13">
        <v>-12.902968157920601</v>
      </c>
      <c r="C35" s="12">
        <v>-33.111376673040198</v>
      </c>
      <c r="D35" s="12">
        <v>-60.8666347992352</v>
      </c>
      <c r="E35" s="12">
        <v>-26.2578871892925</v>
      </c>
      <c r="F35" s="12">
        <v>-10.226147227533501</v>
      </c>
      <c r="G35" s="12">
        <v>-62.172084130019101</v>
      </c>
      <c r="H35" s="12">
        <v>-40.145076481835602</v>
      </c>
      <c r="I35" s="12">
        <f t="shared" ref="I35:I56" si="3">E35+C35-G35</f>
        <v>2.8028202676863998</v>
      </c>
      <c r="J35" s="12">
        <f t="shared" ref="J35:J56" si="4">F35+D35-H35</f>
        <v>-30.9477055449331</v>
      </c>
      <c r="K35" s="12">
        <f t="shared" ref="K35:K56" si="5">(E35+C35-G35)*0.5+(F35+D35-H35)*0.181</f>
        <v>-4.2001245697896907</v>
      </c>
      <c r="L35" s="16">
        <v>-10.7245889021292</v>
      </c>
    </row>
    <row r="36" spans="1:12" x14ac:dyDescent="0.2">
      <c r="A36" s="11" t="s">
        <v>97</v>
      </c>
      <c r="B36" s="13">
        <v>-15.6404075650977</v>
      </c>
      <c r="C36" s="12">
        <v>-43.782743785850897</v>
      </c>
      <c r="D36" s="12">
        <v>-68.841061185468405</v>
      </c>
      <c r="E36" s="12">
        <v>-31.764579349904398</v>
      </c>
      <c r="F36" s="12">
        <v>-11.711567877629101</v>
      </c>
      <c r="G36" s="12">
        <v>-82.823135755258093</v>
      </c>
      <c r="H36" s="12">
        <v>-43.3898183556405</v>
      </c>
      <c r="I36" s="12">
        <f t="shared" si="3"/>
        <v>7.2758126195028012</v>
      </c>
      <c r="J36" s="12">
        <f t="shared" si="4"/>
        <v>-37.162810707456998</v>
      </c>
      <c r="K36" s="12">
        <f t="shared" si="5"/>
        <v>-3.0885624282983155</v>
      </c>
      <c r="L36" s="16">
        <v>-12.5573843795242</v>
      </c>
    </row>
    <row r="37" spans="1:12" x14ac:dyDescent="0.2">
      <c r="A37" s="11" t="s">
        <v>99</v>
      </c>
      <c r="B37" s="12">
        <v>-12.1536698010385</v>
      </c>
      <c r="C37" s="12">
        <v>-33.047084130019101</v>
      </c>
      <c r="D37" s="12">
        <v>-63.1694550669216</v>
      </c>
      <c r="E37" s="12">
        <v>-18.511926386233299</v>
      </c>
      <c r="F37" s="12">
        <v>-9.5772705544933103</v>
      </c>
      <c r="G37" s="12">
        <v>-60.793021032504797</v>
      </c>
      <c r="H37" s="12">
        <v>-41.360420650095598</v>
      </c>
      <c r="I37" s="12">
        <f t="shared" si="3"/>
        <v>9.2340105162523969</v>
      </c>
      <c r="J37" s="12">
        <f t="shared" si="4"/>
        <v>-31.386304971319312</v>
      </c>
      <c r="K37" s="12">
        <f t="shared" si="5"/>
        <v>-1.0639159416825965</v>
      </c>
      <c r="L37" s="16">
        <v>-11.2094748529227</v>
      </c>
    </row>
    <row r="38" spans="1:12" x14ac:dyDescent="0.2">
      <c r="A38" s="11" t="s">
        <v>101</v>
      </c>
      <c r="B38" s="12">
        <v>-10.157306384712401</v>
      </c>
      <c r="C38" s="12">
        <v>-22.990822179732302</v>
      </c>
      <c r="D38" s="12">
        <v>-48.139579349904402</v>
      </c>
      <c r="E38" s="12">
        <v>-36.778202676864197</v>
      </c>
      <c r="F38" s="12">
        <v>-25.315009560229399</v>
      </c>
      <c r="G38" s="12">
        <v>-68.292782026768705</v>
      </c>
      <c r="H38" s="12">
        <v>-49.003824091778199</v>
      </c>
      <c r="I38" s="12">
        <f t="shared" si="3"/>
        <v>8.5237571701722032</v>
      </c>
      <c r="J38" s="12">
        <f t="shared" si="4"/>
        <v>-24.450764818355594</v>
      </c>
      <c r="K38" s="12">
        <f t="shared" si="5"/>
        <v>-0.16370984703626057</v>
      </c>
      <c r="L38" s="16">
        <v>-9.4131306694824595</v>
      </c>
    </row>
    <row r="39" spans="1:12" x14ac:dyDescent="0.2">
      <c r="A39" s="11" t="s">
        <v>103</v>
      </c>
      <c r="B39" s="12">
        <v>-14.9904502329588</v>
      </c>
      <c r="C39" s="12">
        <v>-31.321462715105199</v>
      </c>
      <c r="D39" s="12">
        <v>-62.798279158699799</v>
      </c>
      <c r="E39" s="12">
        <v>-32.874282982791598</v>
      </c>
      <c r="F39" s="12">
        <v>-17.312380497131901</v>
      </c>
      <c r="G39" s="12">
        <v>-62.875478011472303</v>
      </c>
      <c r="H39" s="12">
        <v>-46.286567877629103</v>
      </c>
      <c r="I39" s="12">
        <f t="shared" si="3"/>
        <v>-1.3202676864244935</v>
      </c>
      <c r="J39" s="12">
        <f t="shared" si="4"/>
        <v>-33.824091778202593</v>
      </c>
      <c r="K39" s="12">
        <f t="shared" si="5"/>
        <v>-6.782294455066916</v>
      </c>
      <c r="L39" s="16">
        <v>-11.2127550649192</v>
      </c>
    </row>
    <row r="40" spans="1:12" x14ac:dyDescent="0.2">
      <c r="A40" s="11" t="s">
        <v>105</v>
      </c>
      <c r="B40" s="12">
        <v>-15.0892211521139</v>
      </c>
      <c r="C40" s="12">
        <v>-42.512906309751401</v>
      </c>
      <c r="D40" s="12">
        <v>-71.918977055449304</v>
      </c>
      <c r="E40" s="12">
        <v>-11.603847992351801</v>
      </c>
      <c r="F40" s="12">
        <v>-13.625310707457</v>
      </c>
      <c r="G40" s="12">
        <v>-66.7139101338432</v>
      </c>
      <c r="H40" s="12">
        <v>-45.759799235181603</v>
      </c>
      <c r="I40" s="12">
        <f t="shared" si="3"/>
        <v>12.597155831739997</v>
      </c>
      <c r="J40" s="12">
        <f t="shared" si="4"/>
        <v>-39.784488527724704</v>
      </c>
      <c r="K40" s="12">
        <f t="shared" si="5"/>
        <v>-0.90241450764817266</v>
      </c>
      <c r="L40" s="16">
        <v>-13.5301779256815</v>
      </c>
    </row>
    <row r="41" spans="1:12" x14ac:dyDescent="0.2">
      <c r="A41" s="11" t="s">
        <v>107</v>
      </c>
      <c r="B41" s="12">
        <v>-13.507158040080499</v>
      </c>
      <c r="C41" s="12">
        <v>-37.4055927342256</v>
      </c>
      <c r="D41" s="12">
        <v>-67.7435468451243</v>
      </c>
      <c r="E41" s="12">
        <v>-31.685707456978999</v>
      </c>
      <c r="F41" s="12">
        <v>-13.750573613766701</v>
      </c>
      <c r="G41" s="12">
        <v>-67.097275334608</v>
      </c>
      <c r="H41" s="12">
        <v>-44.010994263862301</v>
      </c>
      <c r="I41" s="12">
        <f t="shared" si="3"/>
        <v>-1.9940248565965959</v>
      </c>
      <c r="J41" s="12">
        <f t="shared" si="4"/>
        <v>-37.483126195028703</v>
      </c>
      <c r="K41" s="12">
        <f t="shared" si="5"/>
        <v>-7.7814582695984926</v>
      </c>
      <c r="L41" s="16">
        <v>-12.0995095440389</v>
      </c>
    </row>
    <row r="42" spans="1:12" x14ac:dyDescent="0.2">
      <c r="A42" s="11" t="s">
        <v>109</v>
      </c>
      <c r="B42" s="13">
        <v>-12.2262240383996</v>
      </c>
      <c r="C42" s="12">
        <v>-39.522944550669202</v>
      </c>
      <c r="D42" s="12">
        <v>-68.5889101338432</v>
      </c>
      <c r="E42" s="12">
        <v>-17.1859703632887</v>
      </c>
      <c r="F42" s="12">
        <v>-9.2215105162523905</v>
      </c>
      <c r="G42" s="12">
        <v>-61.323374760994298</v>
      </c>
      <c r="H42" s="12">
        <v>-41.241395793499002</v>
      </c>
      <c r="I42" s="12">
        <f t="shared" si="3"/>
        <v>4.6144598470364002</v>
      </c>
      <c r="J42" s="12">
        <f t="shared" si="4"/>
        <v>-36.569024856596592</v>
      </c>
      <c r="K42" s="12">
        <f t="shared" si="5"/>
        <v>-4.3117635755257826</v>
      </c>
      <c r="L42" s="16">
        <v>-12.2523996178567</v>
      </c>
    </row>
    <row r="43" spans="1:12" x14ac:dyDescent="0.2">
      <c r="A43" s="11">
        <v>18624</v>
      </c>
      <c r="B43" s="12">
        <v>-8.8566060119449102</v>
      </c>
      <c r="C43" s="12">
        <v>-18.4161806883365</v>
      </c>
      <c r="D43" s="12">
        <v>-36.338671128107102</v>
      </c>
      <c r="E43" s="12">
        <v>-6.7702437858508597</v>
      </c>
      <c r="F43" s="12">
        <v>-8.0638862332695993</v>
      </c>
      <c r="G43" s="12">
        <v>-40.563336520076497</v>
      </c>
      <c r="H43" s="12">
        <v>-25.274617590822199</v>
      </c>
      <c r="I43" s="12">
        <f t="shared" si="3"/>
        <v>15.376912045889139</v>
      </c>
      <c r="J43" s="12">
        <f t="shared" si="4"/>
        <v>-19.127939770554502</v>
      </c>
      <c r="K43" s="12">
        <f t="shared" si="5"/>
        <v>4.2262989244742046</v>
      </c>
      <c r="L43" s="16">
        <v>-8.4646096640873694</v>
      </c>
    </row>
    <row r="44" spans="1:12" x14ac:dyDescent="0.2">
      <c r="A44" s="11">
        <v>18629</v>
      </c>
      <c r="B44" s="12">
        <v>-7.8984991531580597</v>
      </c>
      <c r="C44" s="12">
        <v>-16.139937858508599</v>
      </c>
      <c r="D44" s="12">
        <v>-39.022466539196898</v>
      </c>
      <c r="E44" s="12">
        <v>-9.0103489483747605</v>
      </c>
      <c r="F44" s="12">
        <v>-8.2196223709369001</v>
      </c>
      <c r="G44" s="12">
        <v>-39.977533460803102</v>
      </c>
      <c r="H44" s="12">
        <v>-27.132648183556402</v>
      </c>
      <c r="I44" s="12">
        <f t="shared" si="3"/>
        <v>14.827246653919744</v>
      </c>
      <c r="J44" s="12">
        <f t="shared" si="4"/>
        <v>-20.1094407265774</v>
      </c>
      <c r="K44" s="12">
        <f t="shared" si="5"/>
        <v>3.7738145554493627</v>
      </c>
      <c r="L44" s="16">
        <v>-8.6810237775706192</v>
      </c>
    </row>
    <row r="45" spans="1:12" x14ac:dyDescent="0.2">
      <c r="A45" s="11">
        <v>18630</v>
      </c>
      <c r="B45" s="12">
        <v>-9.5333501314659106</v>
      </c>
      <c r="C45" s="12">
        <v>-18.974187380497099</v>
      </c>
      <c r="D45" s="12">
        <v>-39.592495219885301</v>
      </c>
      <c r="E45" s="12">
        <v>-6.1937141491395797</v>
      </c>
      <c r="F45" s="12">
        <v>-8.4056883365200807</v>
      </c>
      <c r="G45" s="12">
        <v>-39.703393881453103</v>
      </c>
      <c r="H45" s="12">
        <v>-27.107313575525801</v>
      </c>
      <c r="I45" s="12">
        <f t="shared" si="3"/>
        <v>14.535492351816423</v>
      </c>
      <c r="J45" s="12">
        <f t="shared" si="4"/>
        <v>-20.890869980879579</v>
      </c>
      <c r="K45" s="12">
        <f t="shared" si="5"/>
        <v>3.4864987093690076</v>
      </c>
      <c r="L45" s="16">
        <v>-8.8618038494565106</v>
      </c>
    </row>
    <row r="46" spans="1:12" x14ac:dyDescent="0.2">
      <c r="A46" s="11">
        <v>18631</v>
      </c>
      <c r="B46" s="12">
        <v>-9.8164216070395796</v>
      </c>
      <c r="C46" s="12">
        <v>-19.804206500955999</v>
      </c>
      <c r="D46" s="12">
        <v>-39.0203154875717</v>
      </c>
      <c r="E46" s="12">
        <v>-4.7769120458890999</v>
      </c>
      <c r="F46" s="12">
        <v>-8.0084608030592701</v>
      </c>
      <c r="G46" s="12">
        <v>-38.920172084130002</v>
      </c>
      <c r="H46" s="12">
        <v>-27.386472275334601</v>
      </c>
      <c r="I46" s="12">
        <f t="shared" si="3"/>
        <v>14.339053537284904</v>
      </c>
      <c r="J46" s="12">
        <f t="shared" si="4"/>
        <v>-19.642304015296371</v>
      </c>
      <c r="K46" s="12">
        <f t="shared" si="5"/>
        <v>3.6142697418738092</v>
      </c>
      <c r="L46" s="16">
        <v>-8.5344313140163397</v>
      </c>
    </row>
    <row r="47" spans="1:12" x14ac:dyDescent="0.2">
      <c r="A47" s="11">
        <v>18632</v>
      </c>
      <c r="B47" s="12">
        <v>-9.4716988166768896</v>
      </c>
      <c r="C47" s="12">
        <v>-16.5656787762906</v>
      </c>
      <c r="D47" s="12">
        <v>-41.364722753346101</v>
      </c>
      <c r="E47" s="12">
        <v>-10.8075047801147</v>
      </c>
      <c r="F47" s="12">
        <v>-8.4482552581261903</v>
      </c>
      <c r="G47" s="12">
        <v>-41.5740917782027</v>
      </c>
      <c r="H47" s="12">
        <v>-27.8527724665392</v>
      </c>
      <c r="I47" s="12">
        <f t="shared" si="3"/>
        <v>14.200908221797398</v>
      </c>
      <c r="J47" s="12">
        <f t="shared" si="4"/>
        <v>-21.960205544933089</v>
      </c>
      <c r="K47" s="12">
        <f t="shared" si="5"/>
        <v>3.1256569072658102</v>
      </c>
      <c r="L47" s="16">
        <v>-9.1129491023945803</v>
      </c>
    </row>
    <row r="48" spans="1:12" x14ac:dyDescent="0.2">
      <c r="A48" s="11">
        <v>18633</v>
      </c>
      <c r="B48" s="12">
        <v>-9.5666554880788901</v>
      </c>
      <c r="C48" s="12">
        <v>-20.4950764818356</v>
      </c>
      <c r="D48" s="12">
        <v>-39.6981357552581</v>
      </c>
      <c r="E48" s="12">
        <v>-6.0280114722753302</v>
      </c>
      <c r="F48" s="12">
        <v>-9.11536806883365</v>
      </c>
      <c r="G48" s="12">
        <v>-41.732791586998097</v>
      </c>
      <c r="H48" s="12">
        <v>-28.106357552581301</v>
      </c>
      <c r="I48" s="12">
        <f t="shared" si="3"/>
        <v>15.209703632887166</v>
      </c>
      <c r="J48" s="12">
        <f t="shared" si="4"/>
        <v>-20.707146271510453</v>
      </c>
      <c r="K48" s="12">
        <f t="shared" si="5"/>
        <v>3.8568583413001911</v>
      </c>
      <c r="L48" s="16">
        <v>-8.8545096236748595</v>
      </c>
    </row>
    <row r="49" spans="1:12" x14ac:dyDescent="0.2">
      <c r="A49" s="11">
        <v>18634</v>
      </c>
      <c r="B49" s="12">
        <v>-10.4206114891995</v>
      </c>
      <c r="C49" s="12">
        <v>-18.695530592734201</v>
      </c>
      <c r="D49" s="12">
        <v>-42.547323135755299</v>
      </c>
      <c r="E49" s="12">
        <v>-9.2273422562141505</v>
      </c>
      <c r="F49" s="12">
        <v>-9.0190248565965607</v>
      </c>
      <c r="G49" s="12">
        <v>-41.734942638623302</v>
      </c>
      <c r="H49" s="12">
        <v>-29.854206500956</v>
      </c>
      <c r="I49" s="12">
        <f t="shared" si="3"/>
        <v>13.81206978967495</v>
      </c>
      <c r="J49" s="12">
        <f t="shared" si="4"/>
        <v>-21.712141491395858</v>
      </c>
      <c r="K49" s="12">
        <f t="shared" si="5"/>
        <v>2.9761372848948251</v>
      </c>
      <c r="L49" s="16">
        <v>-9.0275696814607294</v>
      </c>
    </row>
    <row r="50" spans="1:12" x14ac:dyDescent="0.2">
      <c r="A50" s="11">
        <v>18635</v>
      </c>
      <c r="B50" s="12">
        <v>-7.5976743149995301</v>
      </c>
      <c r="C50" s="12">
        <v>-18.154493307839399</v>
      </c>
      <c r="D50" s="12">
        <v>-39.758604206500998</v>
      </c>
      <c r="E50" s="12">
        <v>-5.5543499043977098</v>
      </c>
      <c r="F50" s="12">
        <v>-8.7959130019120497</v>
      </c>
      <c r="G50" s="12">
        <v>-38.262189292542999</v>
      </c>
      <c r="H50" s="12">
        <v>-28.404397705544898</v>
      </c>
      <c r="I50" s="12">
        <f t="shared" si="3"/>
        <v>14.553346080305889</v>
      </c>
      <c r="J50" s="12">
        <f t="shared" si="4"/>
        <v>-20.150119502868147</v>
      </c>
      <c r="K50" s="12">
        <f t="shared" si="5"/>
        <v>3.6295014101338103</v>
      </c>
      <c r="L50" s="16">
        <v>-8.6753935431781102</v>
      </c>
    </row>
    <row r="51" spans="1:12" x14ac:dyDescent="0.2">
      <c r="A51" s="11">
        <v>18637</v>
      </c>
      <c r="B51" s="12">
        <v>-10.575420936758199</v>
      </c>
      <c r="C51" s="12">
        <v>-19.130544933078401</v>
      </c>
      <c r="D51" s="12">
        <v>-44.894837476099397</v>
      </c>
      <c r="E51" s="12">
        <v>-19.966419694072702</v>
      </c>
      <c r="F51" s="12">
        <v>-11.205114722753301</v>
      </c>
      <c r="G51" s="12">
        <v>-55.811424474187397</v>
      </c>
      <c r="H51" s="12">
        <v>-33.420889101338403</v>
      </c>
      <c r="I51" s="12">
        <f t="shared" si="3"/>
        <v>16.714459847036295</v>
      </c>
      <c r="J51" s="12">
        <f t="shared" si="4"/>
        <v>-22.679063097514295</v>
      </c>
      <c r="K51" s="12">
        <f t="shared" si="5"/>
        <v>4.25231950286806</v>
      </c>
      <c r="L51" s="16">
        <v>-9.4409906050002892</v>
      </c>
    </row>
    <row r="52" spans="1:12" x14ac:dyDescent="0.2">
      <c r="A52" s="11">
        <v>18638</v>
      </c>
      <c r="B52" s="12">
        <v>-10.5247623468657</v>
      </c>
      <c r="C52" s="12">
        <v>-20.789412045889101</v>
      </c>
      <c r="D52" s="12">
        <v>-45.2657743785851</v>
      </c>
      <c r="E52" s="12">
        <v>-23.609536328871901</v>
      </c>
      <c r="F52" s="12">
        <v>-10.5004063097514</v>
      </c>
      <c r="G52" s="12">
        <v>-59.814531548757202</v>
      </c>
      <c r="H52" s="12">
        <v>-33.247609942638597</v>
      </c>
      <c r="I52" s="12">
        <f t="shared" si="3"/>
        <v>15.415583173996197</v>
      </c>
      <c r="J52" s="12">
        <f t="shared" si="4"/>
        <v>-22.5185707456979</v>
      </c>
      <c r="K52" s="12">
        <f t="shared" si="5"/>
        <v>3.6319302820267785</v>
      </c>
      <c r="L52" s="16">
        <v>-9.3248634202755802</v>
      </c>
    </row>
    <row r="53" spans="1:12" x14ac:dyDescent="0.2">
      <c r="A53" s="11">
        <v>18639</v>
      </c>
      <c r="B53" s="12">
        <v>-10.157306384712401</v>
      </c>
      <c r="C53" s="12">
        <v>-25.891491395793501</v>
      </c>
      <c r="D53" s="12">
        <v>-46.026529636711302</v>
      </c>
      <c r="E53" s="12">
        <v>-10.280138623327</v>
      </c>
      <c r="F53" s="12">
        <v>-10.380019120458901</v>
      </c>
      <c r="G53" s="12">
        <v>-48.750478011472303</v>
      </c>
      <c r="H53" s="12">
        <v>-33.327676864244701</v>
      </c>
      <c r="I53" s="12">
        <f t="shared" si="3"/>
        <v>12.578847992351804</v>
      </c>
      <c r="J53" s="12">
        <f t="shared" si="4"/>
        <v>-23.078871892925498</v>
      </c>
      <c r="K53" s="12">
        <f t="shared" si="5"/>
        <v>2.1121481835563873</v>
      </c>
      <c r="L53" s="16">
        <v>-9.3017261145397505</v>
      </c>
    </row>
    <row r="54" spans="1:12" x14ac:dyDescent="0.2">
      <c r="A54" s="11">
        <v>18652</v>
      </c>
      <c r="B54" s="12">
        <v>-11.1398551515977</v>
      </c>
      <c r="C54" s="12">
        <v>-26.3477533460803</v>
      </c>
      <c r="D54" s="12">
        <v>-50.154158699808796</v>
      </c>
      <c r="E54" s="12">
        <v>-17.174306883365201</v>
      </c>
      <c r="F54" s="12">
        <v>-10.3576959847036</v>
      </c>
      <c r="G54" s="12">
        <v>-59.164435946462703</v>
      </c>
      <c r="H54" s="12">
        <v>-34.172801147227503</v>
      </c>
      <c r="I54" s="12">
        <f t="shared" si="3"/>
        <v>15.642375717017202</v>
      </c>
      <c r="J54" s="12">
        <f t="shared" si="4"/>
        <v>-26.339053537284897</v>
      </c>
      <c r="K54" s="12">
        <f t="shared" si="5"/>
        <v>3.0538191682600351</v>
      </c>
      <c r="L54" s="16">
        <v>-10.3048290121748</v>
      </c>
    </row>
    <row r="55" spans="1:12" x14ac:dyDescent="0.2">
      <c r="A55" s="11">
        <v>18658</v>
      </c>
      <c r="B55" s="12">
        <v>-10.1142119610126</v>
      </c>
      <c r="C55" s="12">
        <v>-26.1106596558317</v>
      </c>
      <c r="D55" s="12">
        <v>-43.064053537284899</v>
      </c>
      <c r="E55" s="12">
        <v>-17.491347992351798</v>
      </c>
      <c r="F55" s="12">
        <v>-9.2519359464627104</v>
      </c>
      <c r="G55" s="12">
        <v>-57.499760994263902</v>
      </c>
      <c r="H55" s="12">
        <v>-28.459847036328899</v>
      </c>
      <c r="I55" s="12">
        <f t="shared" si="3"/>
        <v>13.8977533460804</v>
      </c>
      <c r="J55" s="12">
        <f t="shared" si="4"/>
        <v>-23.856142447418708</v>
      </c>
      <c r="K55" s="12">
        <f t="shared" si="5"/>
        <v>2.6309148900574142</v>
      </c>
      <c r="L55" s="16">
        <v>-9.5750946036497595</v>
      </c>
    </row>
    <row r="56" spans="1:12" x14ac:dyDescent="0.2">
      <c r="A56" s="11">
        <v>18659</v>
      </c>
      <c r="B56" s="12">
        <v>-9.8700205320803107</v>
      </c>
      <c r="C56" s="12">
        <v>-21.928800191204601</v>
      </c>
      <c r="D56" s="12">
        <v>-45.172801147227503</v>
      </c>
      <c r="E56" s="12">
        <v>-11.527031548757201</v>
      </c>
      <c r="F56" s="12">
        <v>-10.090965583174</v>
      </c>
      <c r="G56" s="12">
        <v>-48.8305449330784</v>
      </c>
      <c r="H56" s="12">
        <v>-32.028441682600402</v>
      </c>
      <c r="I56" s="12">
        <f t="shared" si="3"/>
        <v>15.374713193116598</v>
      </c>
      <c r="J56" s="12">
        <f t="shared" si="4"/>
        <v>-23.235325047801098</v>
      </c>
      <c r="K56" s="12">
        <f t="shared" si="5"/>
        <v>3.4817627629063006</v>
      </c>
      <c r="L56" s="16">
        <v>-9.5038633270185695</v>
      </c>
    </row>
    <row r="57" spans="1:12" x14ac:dyDescent="0.2">
      <c r="L57" s="15"/>
    </row>
    <row r="58" spans="1:12" x14ac:dyDescent="0.2">
      <c r="L58" s="15"/>
    </row>
  </sheetData>
  <mergeCells count="2">
    <mergeCell ref="C1:F1"/>
    <mergeCell ref="G1:H1"/>
  </mergeCells>
  <pageMargins left="0" right="0" top="0.39374999999999999" bottom="0.39374999999999999" header="0" footer="0"/>
  <pageSetup orientation="portrait" horizontalDpi="300" verticalDpi="30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J57"/>
  <sheetViews>
    <sheetView topLeftCell="D31" zoomScaleNormal="100" workbookViewId="0">
      <selection activeCell="L3" sqref="L3"/>
    </sheetView>
  </sheetViews>
  <sheetFormatPr defaultColWidth="9.140625" defaultRowHeight="12.75" x14ac:dyDescent="0.2"/>
  <cols>
    <col min="1" max="1" width="8.5703125" customWidth="1"/>
    <col min="2" max="2" width="11.7109375" customWidth="1"/>
    <col min="3" max="3" width="8.28515625" customWidth="1"/>
    <col min="4" max="4" width="7.140625" customWidth="1"/>
    <col min="5" max="5" width="10.140625" customWidth="1"/>
    <col min="6" max="6" width="8.5703125" customWidth="1"/>
    <col min="7" max="7" width="8.28515625" customWidth="1"/>
    <col min="8" max="8" width="7.140625" customWidth="1"/>
    <col min="9" max="9" width="20.85546875" customWidth="1"/>
    <col min="10" max="10" width="19.28515625" customWidth="1"/>
    <col min="11" max="11" width="18.140625" customWidth="1"/>
    <col min="12" max="12" width="14.42578125" customWidth="1"/>
    <col min="13" max="998" width="9.140625" style="14"/>
  </cols>
  <sheetData>
    <row r="1" spans="1:12" ht="38.25" x14ac:dyDescent="0.2">
      <c r="A1" s="6"/>
      <c r="C1" s="3" t="s">
        <v>190</v>
      </c>
      <c r="D1" s="3"/>
      <c r="E1" s="3"/>
      <c r="F1" s="3"/>
      <c r="G1" s="3" t="s">
        <v>191</v>
      </c>
      <c r="H1" s="3"/>
      <c r="K1" s="21" t="s">
        <v>177</v>
      </c>
      <c r="L1" s="24" t="s">
        <v>192</v>
      </c>
    </row>
    <row r="2" spans="1:12" x14ac:dyDescent="0.2">
      <c r="A2" t="s">
        <v>193</v>
      </c>
      <c r="B2" t="s">
        <v>194</v>
      </c>
      <c r="C2" t="s">
        <v>195</v>
      </c>
      <c r="D2" t="s">
        <v>196</v>
      </c>
      <c r="E2" t="s">
        <v>197</v>
      </c>
      <c r="F2" t="s">
        <v>198</v>
      </c>
      <c r="G2" t="s">
        <v>199</v>
      </c>
      <c r="H2" t="s">
        <v>200</v>
      </c>
      <c r="I2" s="23" t="s">
        <v>186</v>
      </c>
      <c r="J2" s="23" t="s">
        <v>187</v>
      </c>
      <c r="K2" t="s">
        <v>188</v>
      </c>
      <c r="L2" s="6"/>
    </row>
    <row r="3" spans="1:12" s="12" customFormat="1" x14ac:dyDescent="0.2">
      <c r="A3" s="7" t="s">
        <v>29</v>
      </c>
      <c r="B3" s="12">
        <v>-9.2519873922000606</v>
      </c>
      <c r="C3" s="15">
        <v>-10.8915391969407</v>
      </c>
      <c r="D3" s="15">
        <v>-41.1240439770554</v>
      </c>
      <c r="E3" s="15">
        <v>-9.9183078393881399</v>
      </c>
      <c r="F3" s="15">
        <v>-9.9430927342256208</v>
      </c>
      <c r="G3" s="15">
        <v>-23.051553537284899</v>
      </c>
      <c r="H3" s="15">
        <v>-30.6828393881453</v>
      </c>
      <c r="I3" s="12">
        <f t="shared" ref="I3:I34" si="0">E3+C3-G3</f>
        <v>2.2417065009560595</v>
      </c>
      <c r="J3" s="12">
        <f t="shared" ref="J3:J34" si="1">F3+D3-H3</f>
        <v>-20.384297323135723</v>
      </c>
      <c r="K3" s="12">
        <f>0.5*I3+0.181*J3</f>
        <v>-2.5687045650095359</v>
      </c>
      <c r="L3" s="16">
        <f>-0.0625*I3+0.2492*J3-3.0862</f>
        <v>-8.306073549235176</v>
      </c>
    </row>
    <row r="4" spans="1:12" s="12" customFormat="1" x14ac:dyDescent="0.2">
      <c r="A4" s="7" t="s">
        <v>31</v>
      </c>
      <c r="B4" s="12">
        <v>-7.8335971762399099</v>
      </c>
      <c r="C4" s="15">
        <v>-8.9109942638623298</v>
      </c>
      <c r="D4" s="15">
        <v>-27.287762906309698</v>
      </c>
      <c r="E4" s="15">
        <v>-18.209488527724702</v>
      </c>
      <c r="F4" s="15">
        <v>-14.334847036328901</v>
      </c>
      <c r="G4" s="15">
        <v>-28.024856596558301</v>
      </c>
      <c r="H4" s="15">
        <v>-30.094646271510499</v>
      </c>
      <c r="I4" s="12">
        <f t="shared" si="0"/>
        <v>0.90437380497127151</v>
      </c>
      <c r="J4" s="12">
        <f t="shared" si="1"/>
        <v>-11.527963671128099</v>
      </c>
      <c r="K4" s="12">
        <f t="shared" ref="K4:K56" si="2">0.5*I4+0.181*J4</f>
        <v>-1.6343745219885499</v>
      </c>
      <c r="L4" s="16">
        <f>-0.0625*I4+0.2492*J4-3.0862</f>
        <v>-6.015491909655827</v>
      </c>
    </row>
    <row r="5" spans="1:12" s="15" customFormat="1" x14ac:dyDescent="0.2">
      <c r="A5" s="7" t="s">
        <v>32</v>
      </c>
      <c r="B5" s="12">
        <v>-7.54407538995879</v>
      </c>
      <c r="C5" s="15">
        <v>-18.603943594646299</v>
      </c>
      <c r="D5" s="15">
        <v>-49.894598470363299</v>
      </c>
      <c r="E5" s="15">
        <v>-10.511185468451201</v>
      </c>
      <c r="F5" s="15">
        <v>-10.3767208413002</v>
      </c>
      <c r="G5" s="15">
        <v>-36.285372848948398</v>
      </c>
      <c r="H5" s="15">
        <v>-32.978250478011503</v>
      </c>
      <c r="I5" s="12">
        <f t="shared" si="0"/>
        <v>7.1702437858509001</v>
      </c>
      <c r="J5" s="12">
        <f t="shared" si="1"/>
        <v>-27.293068833651994</v>
      </c>
      <c r="K5" s="12">
        <f t="shared" si="2"/>
        <v>-1.354923565965561</v>
      </c>
      <c r="L5" s="16">
        <f>-0.0625*I5+0.2492*J5-3.0862</f>
        <v>-10.335772989961757</v>
      </c>
    </row>
    <row r="6" spans="1:12" s="15" customFormat="1" x14ac:dyDescent="0.2">
      <c r="A6" s="7" t="s">
        <v>34</v>
      </c>
      <c r="B6" s="12">
        <v>-7.3864206761684503</v>
      </c>
      <c r="C6" s="15">
        <v>-13.398350860420701</v>
      </c>
      <c r="D6" s="15">
        <v>-49.690487571701702</v>
      </c>
      <c r="E6" s="15">
        <v>-24.4842256214149</v>
      </c>
      <c r="F6" s="15">
        <v>-15.778298279158699</v>
      </c>
      <c r="G6" s="15">
        <v>-48.945984703632902</v>
      </c>
      <c r="H6" s="15">
        <v>-39.024378585085998</v>
      </c>
      <c r="I6" s="12">
        <f t="shared" si="0"/>
        <v>11.063408221797303</v>
      </c>
      <c r="J6" s="12">
        <f t="shared" si="1"/>
        <v>-26.444407265774402</v>
      </c>
      <c r="K6" s="12">
        <f t="shared" si="2"/>
        <v>0.74526639579348508</v>
      </c>
      <c r="L6" s="16">
        <f>-0.0625*I6+0.2492*J6-3.0862</f>
        <v>-10.367609304493312</v>
      </c>
    </row>
    <row r="7" spans="1:12" s="15" customFormat="1" x14ac:dyDescent="0.2">
      <c r="A7" s="7" t="s">
        <v>37</v>
      </c>
      <c r="B7" s="12">
        <v>-9.0595648848514596</v>
      </c>
      <c r="C7" s="15">
        <v>-13.4264101338432</v>
      </c>
      <c r="D7" s="15">
        <v>-58.566921606118598</v>
      </c>
      <c r="E7" s="15">
        <v>-19.6084847036329</v>
      </c>
      <c r="F7" s="15">
        <v>-8.73652007648184</v>
      </c>
      <c r="G7" s="15">
        <v>-38.138145315487598</v>
      </c>
      <c r="H7" s="15">
        <v>-36.662523900573603</v>
      </c>
      <c r="I7" s="12">
        <f t="shared" si="0"/>
        <v>5.1032504780114962</v>
      </c>
      <c r="J7" s="12">
        <f t="shared" si="1"/>
        <v>-30.640917782026833</v>
      </c>
      <c r="K7" s="12">
        <f t="shared" si="2"/>
        <v>-2.994380879541108</v>
      </c>
      <c r="L7" s="16">
        <f>-0.0625*I7+0.2492*J7-3.0862</f>
        <v>-11.040869866156806</v>
      </c>
    </row>
    <row r="8" spans="1:12" s="15" customFormat="1" x14ac:dyDescent="0.2">
      <c r="A8" s="7" t="s">
        <v>40</v>
      </c>
      <c r="B8" s="12">
        <v>-7.6533129738376804</v>
      </c>
      <c r="C8" s="15">
        <v>-14.8125478011472</v>
      </c>
      <c r="D8" s="15">
        <v>-41.128824091778199</v>
      </c>
      <c r="E8" s="15">
        <v>-8.5858986615678798</v>
      </c>
      <c r="F8" s="15">
        <v>-11.953178776290599</v>
      </c>
      <c r="G8" s="15">
        <v>-28.173757170172099</v>
      </c>
      <c r="H8" s="15">
        <v>-33.097753346080303</v>
      </c>
      <c r="I8" s="12">
        <f t="shared" si="0"/>
        <v>4.7753107074570202</v>
      </c>
      <c r="J8" s="12">
        <f t="shared" si="1"/>
        <v>-19.984249521988495</v>
      </c>
      <c r="K8" s="12">
        <f t="shared" si="2"/>
        <v>-1.2294938097514074</v>
      </c>
      <c r="L8" s="16">
        <f>-0.0625*I8+0.2492*J8-3.0862</f>
        <v>-8.3647319000955971</v>
      </c>
    </row>
    <row r="9" spans="1:12" s="15" customFormat="1" x14ac:dyDescent="0.2">
      <c r="A9" s="7" t="s">
        <v>42</v>
      </c>
      <c r="B9" s="12">
        <v>-9.7214649356375702</v>
      </c>
      <c r="C9" s="15">
        <v>-21.063073613766701</v>
      </c>
      <c r="D9" s="15">
        <v>-54.390057361376698</v>
      </c>
      <c r="E9" s="15">
        <v>-5.4015296367112802</v>
      </c>
      <c r="F9" s="15">
        <v>-11.0111137667304</v>
      </c>
      <c r="G9" s="15">
        <v>-32.374521988527697</v>
      </c>
      <c r="H9" s="15">
        <v>-36.973231357552599</v>
      </c>
      <c r="I9" s="12">
        <f t="shared" si="0"/>
        <v>5.9099187380497149</v>
      </c>
      <c r="J9" s="12">
        <f t="shared" si="1"/>
        <v>-28.427939770554495</v>
      </c>
      <c r="K9" s="12">
        <f t="shared" si="2"/>
        <v>-2.1904977294455064</v>
      </c>
      <c r="L9" s="16">
        <f>-0.0625*I9+0.2492*J9-3.0862</f>
        <v>-10.539812511950288</v>
      </c>
    </row>
    <row r="10" spans="1:12" s="15" customFormat="1" x14ac:dyDescent="0.2">
      <c r="A10" s="7" t="s">
        <v>44</v>
      </c>
      <c r="B10" s="12">
        <v>-9.7766659397191393</v>
      </c>
      <c r="C10" s="15">
        <v>-20.745936902485699</v>
      </c>
      <c r="D10" s="15">
        <v>-57.522466539196898</v>
      </c>
      <c r="E10" s="15">
        <v>-20.9209847036329</v>
      </c>
      <c r="F10" s="15">
        <v>-11.378513384321201</v>
      </c>
      <c r="G10" s="15">
        <v>-54.6990917782027</v>
      </c>
      <c r="H10" s="15">
        <v>-38.826720841300201</v>
      </c>
      <c r="I10" s="12">
        <f t="shared" si="0"/>
        <v>13.032170172084101</v>
      </c>
      <c r="J10" s="12">
        <f t="shared" si="1"/>
        <v>-30.074259082217893</v>
      </c>
      <c r="K10" s="12">
        <f t="shared" si="2"/>
        <v>1.0726441921606122</v>
      </c>
      <c r="L10" s="16">
        <f>-0.0625*I10+0.2492*J10-3.0862</f>
        <v>-11.395215999043955</v>
      </c>
    </row>
    <row r="11" spans="1:12" s="15" customFormat="1" x14ac:dyDescent="0.2">
      <c r="A11" s="7" t="s">
        <v>46</v>
      </c>
      <c r="B11" s="12">
        <v>-10.985045704039001</v>
      </c>
      <c r="C11" s="15">
        <v>-19.4381931166348</v>
      </c>
      <c r="D11" s="15">
        <v>-59.089388145315503</v>
      </c>
      <c r="E11" s="15">
        <v>-24.653441682600398</v>
      </c>
      <c r="F11" s="15">
        <v>-11.868977055449299</v>
      </c>
      <c r="G11" s="15">
        <v>-52.292065009560197</v>
      </c>
      <c r="H11" s="15">
        <v>-39.9610420650096</v>
      </c>
      <c r="I11" s="12">
        <f t="shared" si="0"/>
        <v>8.2004302103250026</v>
      </c>
      <c r="J11" s="12">
        <f t="shared" si="1"/>
        <v>-30.997323135755202</v>
      </c>
      <c r="K11" s="12">
        <f t="shared" si="2"/>
        <v>-1.5103003824091905</v>
      </c>
      <c r="L11" s="16">
        <f>-0.0625*I11+0.2492*J11-3.0862</f>
        <v>-11.323259813575509</v>
      </c>
    </row>
    <row r="12" spans="1:12" s="15" customFormat="1" x14ac:dyDescent="0.2">
      <c r="A12" s="7" t="s">
        <v>48</v>
      </c>
      <c r="B12" s="12">
        <v>-9.6018650163595503</v>
      </c>
      <c r="C12" s="15">
        <v>-15.5169933078394</v>
      </c>
      <c r="D12" s="15">
        <v>-53.078871892925399</v>
      </c>
      <c r="E12" s="15">
        <v>-5.4853728489483702</v>
      </c>
      <c r="F12" s="15">
        <v>-12.4437380497132</v>
      </c>
      <c r="G12" s="15">
        <v>-25.733747609942601</v>
      </c>
      <c r="H12" s="15">
        <v>-38.701481835564003</v>
      </c>
      <c r="I12" s="12">
        <f t="shared" si="0"/>
        <v>4.7313814531548317</v>
      </c>
      <c r="J12" s="12">
        <f t="shared" si="1"/>
        <v>-26.821128107074593</v>
      </c>
      <c r="K12" s="12">
        <f t="shared" si="2"/>
        <v>-2.4889334608030849</v>
      </c>
      <c r="L12" s="16">
        <f>-0.0625*I12+0.2492*J12-3.0862</f>
        <v>-10.065736465105166</v>
      </c>
    </row>
    <row r="13" spans="1:12" s="15" customFormat="1" x14ac:dyDescent="0.2">
      <c r="A13" s="7" t="s">
        <v>50</v>
      </c>
      <c r="B13" s="12">
        <v>-10.213344913116</v>
      </c>
      <c r="C13" s="15">
        <v>-20.599832695984698</v>
      </c>
      <c r="D13" s="15">
        <v>-50.079110898661597</v>
      </c>
      <c r="E13" s="15">
        <v>-12.685181644359499</v>
      </c>
      <c r="F13" s="15">
        <v>-10.7567160611855</v>
      </c>
      <c r="G13" s="15">
        <v>-37.519359464627101</v>
      </c>
      <c r="H13" s="15">
        <v>-31.831261950286802</v>
      </c>
      <c r="I13" s="12">
        <f t="shared" si="0"/>
        <v>4.2343451242829033</v>
      </c>
      <c r="J13" s="12">
        <f t="shared" si="1"/>
        <v>-29.004565009560295</v>
      </c>
      <c r="K13" s="12">
        <f t="shared" si="2"/>
        <v>-3.1326537045889618</v>
      </c>
      <c r="L13" s="16">
        <f>-0.0625*I13+0.2492*J13-3.0862</f>
        <v>-10.578784170650106</v>
      </c>
    </row>
    <row r="14" spans="1:12" s="15" customFormat="1" x14ac:dyDescent="0.2">
      <c r="A14" s="7" t="s">
        <v>52</v>
      </c>
      <c r="B14" s="12">
        <v>-9.6872339604522608</v>
      </c>
      <c r="C14" s="15">
        <v>-17.7971080305927</v>
      </c>
      <c r="D14" s="15">
        <v>-50.725621414914002</v>
      </c>
      <c r="E14" s="15">
        <v>-14.694574569789699</v>
      </c>
      <c r="F14" s="15">
        <v>-10.3804732313576</v>
      </c>
      <c r="G14" s="15">
        <v>-37.9990439770554</v>
      </c>
      <c r="H14" s="15">
        <v>-31.667065009560201</v>
      </c>
      <c r="I14" s="12">
        <f t="shared" si="0"/>
        <v>5.5073613766730034</v>
      </c>
      <c r="J14" s="12">
        <f t="shared" si="1"/>
        <v>-29.4390296367114</v>
      </c>
      <c r="K14" s="12">
        <f t="shared" si="2"/>
        <v>-2.5747836759082618</v>
      </c>
      <c r="L14" s="16">
        <f>-0.0625*I14+0.2492*J14-3.0862</f>
        <v>-10.766616271510543</v>
      </c>
    </row>
    <row r="15" spans="1:12" s="15" customFormat="1" x14ac:dyDescent="0.2">
      <c r="A15" s="7" t="s">
        <v>54</v>
      </c>
      <c r="B15" s="12">
        <v>-8.5550447731679196</v>
      </c>
      <c r="C15" s="15">
        <v>-8.5214866156787803</v>
      </c>
      <c r="D15" s="15">
        <v>-47.398900573613801</v>
      </c>
      <c r="E15" s="15">
        <v>-15.7229923518164</v>
      </c>
      <c r="F15" s="15">
        <v>-12.376673040152999</v>
      </c>
      <c r="G15" s="15">
        <v>-30.320745697896701</v>
      </c>
      <c r="H15" s="15">
        <v>-33.213193116634798</v>
      </c>
      <c r="I15" s="12">
        <f t="shared" si="0"/>
        <v>6.076266730401521</v>
      </c>
      <c r="J15" s="12">
        <f t="shared" si="1"/>
        <v>-26.562380497132004</v>
      </c>
      <c r="K15" s="12">
        <f t="shared" si="2"/>
        <v>-1.769657504780132</v>
      </c>
      <c r="L15" s="16">
        <f>-0.0625*I15+0.2492*J15-3.0862</f>
        <v>-10.08531189053539</v>
      </c>
    </row>
    <row r="16" spans="1:12" s="15" customFormat="1" x14ac:dyDescent="0.2">
      <c r="A16" s="7" t="s">
        <v>56</v>
      </c>
      <c r="B16" s="12">
        <v>-9.8756461332244303</v>
      </c>
      <c r="C16" s="15">
        <v>-17.349569789675002</v>
      </c>
      <c r="D16" s="15">
        <v>-47.918738049713198</v>
      </c>
      <c r="E16" s="15">
        <v>-15.2602055449331</v>
      </c>
      <c r="F16" s="15">
        <v>-10.8171845124283</v>
      </c>
      <c r="G16" s="15">
        <v>-40.533221797323101</v>
      </c>
      <c r="H16" s="15">
        <v>-30.989244741873801</v>
      </c>
      <c r="I16" s="12">
        <f t="shared" si="0"/>
        <v>7.923446462714999</v>
      </c>
      <c r="J16" s="12">
        <f t="shared" si="1"/>
        <v>-27.746677820267696</v>
      </c>
      <c r="K16" s="12">
        <f t="shared" si="2"/>
        <v>-1.0604254541109537</v>
      </c>
      <c r="L16" s="16">
        <f>-0.0625*I16+0.2492*J16-3.0862</f>
        <v>-10.495887516730397</v>
      </c>
    </row>
    <row r="17" spans="1:12" s="15" customFormat="1" x14ac:dyDescent="0.2">
      <c r="A17" s="7" t="s">
        <v>58</v>
      </c>
      <c r="B17" s="12">
        <v>-9.8164216070395796</v>
      </c>
      <c r="C17" s="15">
        <v>-15.4841778202677</v>
      </c>
      <c r="D17" s="15">
        <v>-52.032982791587003</v>
      </c>
      <c r="E17" s="15">
        <v>-26.388623326959799</v>
      </c>
      <c r="F17" s="15">
        <v>-10.34715583174</v>
      </c>
      <c r="G17" s="15">
        <v>-46.0602294455067</v>
      </c>
      <c r="H17" s="15">
        <v>-36.379541108986601</v>
      </c>
      <c r="I17" s="12">
        <f t="shared" si="0"/>
        <v>4.187428298279201</v>
      </c>
      <c r="J17" s="12">
        <f t="shared" si="1"/>
        <v>-26.000597514340399</v>
      </c>
      <c r="K17" s="12">
        <f t="shared" si="2"/>
        <v>-2.6123940009560114</v>
      </c>
      <c r="L17" s="16">
        <f>-0.0625*I17+0.2492*J17-3.0862</f>
        <v>-9.8272631692160779</v>
      </c>
    </row>
    <row r="18" spans="1:12" s="15" customFormat="1" x14ac:dyDescent="0.2">
      <c r="A18" s="7" t="s">
        <v>60</v>
      </c>
      <c r="B18" s="12">
        <v>-9.9287315117210593</v>
      </c>
      <c r="C18" s="15">
        <v>-22.3838910133843</v>
      </c>
      <c r="D18" s="15">
        <v>-58.468212237093702</v>
      </c>
      <c r="E18" s="15">
        <v>-28.216061185468501</v>
      </c>
      <c r="F18" s="15">
        <v>-11.673040152963701</v>
      </c>
      <c r="G18" s="15">
        <v>-54.326242829827898</v>
      </c>
      <c r="H18" s="15">
        <v>-39.699569789675003</v>
      </c>
      <c r="I18" s="12">
        <f t="shared" si="0"/>
        <v>3.7262906309750932</v>
      </c>
      <c r="J18" s="12">
        <f t="shared" si="1"/>
        <v>-30.4416826003824</v>
      </c>
      <c r="K18" s="12">
        <f t="shared" si="2"/>
        <v>-3.6467992351816676</v>
      </c>
      <c r="L18" s="16">
        <f>-0.0625*I18+0.2492*J18-3.0862</f>
        <v>-10.905160468451237</v>
      </c>
    </row>
    <row r="19" spans="1:12" s="15" customFormat="1" x14ac:dyDescent="0.2">
      <c r="A19" s="7" t="s">
        <v>62</v>
      </c>
      <c r="B19" s="12">
        <v>-10.541189961572901</v>
      </c>
      <c r="C19" s="15">
        <v>-23.318809751433999</v>
      </c>
      <c r="D19" s="15">
        <v>-58.906309751434001</v>
      </c>
      <c r="E19" s="15">
        <v>-19.158365200764798</v>
      </c>
      <c r="F19" s="15">
        <v>-11.691826003824101</v>
      </c>
      <c r="G19" s="15">
        <v>-52.665391969407302</v>
      </c>
      <c r="H19" s="15">
        <v>-39.333413001912</v>
      </c>
      <c r="I19" s="12">
        <f t="shared" si="0"/>
        <v>10.188217017208508</v>
      </c>
      <c r="J19" s="12">
        <f t="shared" si="1"/>
        <v>-31.264722753346099</v>
      </c>
      <c r="K19" s="12">
        <f t="shared" si="2"/>
        <v>-0.56480630975138979</v>
      </c>
      <c r="L19" s="16">
        <f>-0.0625*I19+0.2492*J19-3.0862</f>
        <v>-11.514132473709379</v>
      </c>
    </row>
    <row r="20" spans="1:12" s="15" customFormat="1" x14ac:dyDescent="0.2">
      <c r="A20" s="7" t="s">
        <v>64</v>
      </c>
      <c r="B20" s="12">
        <v>-10.9201437271209</v>
      </c>
      <c r="C20" s="15">
        <v>-19.904302103250501</v>
      </c>
      <c r="D20" s="15">
        <v>-57.814531548757202</v>
      </c>
      <c r="E20" s="15">
        <v>-23.958173996175901</v>
      </c>
      <c r="F20" s="15">
        <v>-12.588121414913999</v>
      </c>
      <c r="G20" s="15">
        <v>-52.529397705544902</v>
      </c>
      <c r="H20" s="15">
        <v>-39.830305927342302</v>
      </c>
      <c r="I20" s="12">
        <f t="shared" si="0"/>
        <v>8.6669216061184997</v>
      </c>
      <c r="J20" s="12">
        <f t="shared" si="1"/>
        <v>-30.5723470363289</v>
      </c>
      <c r="K20" s="12">
        <f t="shared" si="2"/>
        <v>-1.2001340105162805</v>
      </c>
      <c r="L20" s="16">
        <f>-0.0625*I20+0.2492*J20-3.0862</f>
        <v>-11.246511481835569</v>
      </c>
    </row>
    <row r="21" spans="1:12" s="15" customFormat="1" x14ac:dyDescent="0.2">
      <c r="A21" s="7" t="s">
        <v>66</v>
      </c>
      <c r="B21" s="12">
        <v>-8.9754344858572601</v>
      </c>
      <c r="C21" s="15">
        <v>-21.044598470363301</v>
      </c>
      <c r="D21" s="15">
        <v>-53.9333173996176</v>
      </c>
      <c r="E21" s="15">
        <v>-11.5400573613767</v>
      </c>
      <c r="F21" s="15">
        <v>-11.860994263862301</v>
      </c>
      <c r="G21" s="15">
        <v>-37.572657743785904</v>
      </c>
      <c r="H21" s="15">
        <v>-37.851338432122397</v>
      </c>
      <c r="I21" s="12">
        <f t="shared" si="0"/>
        <v>4.9880019120459025</v>
      </c>
      <c r="J21" s="12">
        <f t="shared" si="1"/>
        <v>-27.942973231357506</v>
      </c>
      <c r="K21" s="12">
        <f t="shared" si="2"/>
        <v>-2.5636771988527576</v>
      </c>
      <c r="L21" s="16">
        <f>-0.0625*I21+0.2492*J21-3.0862</f>
        <v>-10.361339048757159</v>
      </c>
    </row>
    <row r="22" spans="1:12" s="15" customFormat="1" x14ac:dyDescent="0.2">
      <c r="A22" s="7" t="s">
        <v>68</v>
      </c>
      <c r="B22" s="12">
        <v>-9.8700205320803107</v>
      </c>
      <c r="C22" s="15">
        <v>-17.0817638623327</v>
      </c>
      <c r="D22" s="15">
        <v>-51.651529636711302</v>
      </c>
      <c r="E22" s="15">
        <v>-25.824330783938802</v>
      </c>
      <c r="F22" s="15">
        <v>-14.485779158699801</v>
      </c>
      <c r="G22" s="15">
        <v>-53.439053537284899</v>
      </c>
      <c r="H22" s="15">
        <v>-40.267686424474199</v>
      </c>
      <c r="I22" s="12">
        <f t="shared" si="0"/>
        <v>10.532958891013401</v>
      </c>
      <c r="J22" s="12">
        <f t="shared" si="1"/>
        <v>-25.869622370936902</v>
      </c>
      <c r="K22" s="12">
        <f t="shared" si="2"/>
        <v>0.58407779636712132</v>
      </c>
      <c r="L22" s="16">
        <f>-0.0625*I22+0.2492*J22-3.0862</f>
        <v>-10.191219825525813</v>
      </c>
    </row>
    <row r="23" spans="1:12" s="15" customFormat="1" x14ac:dyDescent="0.2">
      <c r="A23" s="7" t="s">
        <v>70</v>
      </c>
      <c r="B23" s="12">
        <v>-9.3642972968815403</v>
      </c>
      <c r="C23" s="15">
        <v>-22.993140535372799</v>
      </c>
      <c r="D23" s="15">
        <v>-55.361854684512402</v>
      </c>
      <c r="E23" s="15">
        <v>-28.9388145315488</v>
      </c>
      <c r="F23" s="15">
        <v>-10.916897705544899</v>
      </c>
      <c r="G23" s="15">
        <v>-63.529158699808796</v>
      </c>
      <c r="H23" s="15">
        <v>-37.025573613766703</v>
      </c>
      <c r="I23" s="12">
        <f t="shared" si="0"/>
        <v>11.597203632887194</v>
      </c>
      <c r="J23" s="12">
        <f t="shared" si="1"/>
        <v>-29.253178776290603</v>
      </c>
      <c r="K23" s="12">
        <f t="shared" si="2"/>
        <v>0.5037764579349977</v>
      </c>
      <c r="L23" s="16">
        <f>-0.0625*I23+0.2492*J23-3.0862</f>
        <v>-11.100917378107068</v>
      </c>
    </row>
    <row r="24" spans="1:12" s="15" customFormat="1" x14ac:dyDescent="0.2">
      <c r="A24" s="7" t="s">
        <v>72</v>
      </c>
      <c r="B24" s="12">
        <v>-9.3642972968815403</v>
      </c>
      <c r="C24" s="15">
        <v>-27.78465583174</v>
      </c>
      <c r="D24" s="15">
        <v>-59.230401529636701</v>
      </c>
      <c r="E24" s="15">
        <v>-33.087476099426397</v>
      </c>
      <c r="F24" s="15">
        <v>-12.644909177820301</v>
      </c>
      <c r="G24" s="15">
        <v>-69.021032504780095</v>
      </c>
      <c r="H24" s="15">
        <v>-40.443833652007598</v>
      </c>
      <c r="I24" s="12">
        <f t="shared" si="0"/>
        <v>8.1489005736137017</v>
      </c>
      <c r="J24" s="12">
        <f t="shared" si="1"/>
        <v>-31.431477055449406</v>
      </c>
      <c r="K24" s="12">
        <f t="shared" si="2"/>
        <v>-1.6146470602294913</v>
      </c>
      <c r="L24" s="16">
        <f>-0.0625*I24+0.2492*J24-3.0862</f>
        <v>-11.428230368068848</v>
      </c>
    </row>
    <row r="25" spans="1:12" s="15" customFormat="1" x14ac:dyDescent="0.2">
      <c r="A25" s="7" t="s">
        <v>74</v>
      </c>
      <c r="B25" s="12">
        <v>-10.782687512841701</v>
      </c>
      <c r="C25" s="15">
        <v>-20.560157743785901</v>
      </c>
      <c r="D25" s="15">
        <v>-57.822657743785904</v>
      </c>
      <c r="E25" s="15">
        <v>-18.980807839388099</v>
      </c>
      <c r="F25" s="15">
        <v>-9.9903919694072592</v>
      </c>
      <c r="G25" s="15">
        <v>-51.640296367112803</v>
      </c>
      <c r="H25" s="15">
        <v>-36.264579349904402</v>
      </c>
      <c r="I25" s="12">
        <f t="shared" si="0"/>
        <v>12.099330783938804</v>
      </c>
      <c r="J25" s="12">
        <f t="shared" si="1"/>
        <v>-31.548470363288764</v>
      </c>
      <c r="K25" s="12">
        <f t="shared" si="2"/>
        <v>0.33939225621413538</v>
      </c>
      <c r="L25" s="16">
        <f>-0.0625*I25+0.2492*J25-3.0862</f>
        <v>-11.704286988527736</v>
      </c>
    </row>
    <row r="26" spans="1:12" s="15" customFormat="1" x14ac:dyDescent="0.2">
      <c r="A26" s="7" t="s">
        <v>76</v>
      </c>
      <c r="B26" s="12">
        <v>-10.4631110320767</v>
      </c>
      <c r="C26" s="15">
        <v>-22.503035372848899</v>
      </c>
      <c r="D26" s="15">
        <v>-59.2445028680688</v>
      </c>
      <c r="E26" s="15">
        <v>-23.080186424474199</v>
      </c>
      <c r="F26" s="15">
        <v>-11.476410133843199</v>
      </c>
      <c r="G26" s="15">
        <v>-57.620219885277201</v>
      </c>
      <c r="H26" s="15">
        <v>-39.008843212237103</v>
      </c>
      <c r="I26" s="12">
        <f t="shared" si="0"/>
        <v>12.036998087954103</v>
      </c>
      <c r="J26" s="12">
        <f t="shared" si="1"/>
        <v>-31.712069789674892</v>
      </c>
      <c r="K26" s="12">
        <f t="shared" si="2"/>
        <v>0.27861441204589621</v>
      </c>
      <c r="L26" s="16">
        <f>-0.0625*I26+0.2492*J26-3.0862</f>
        <v>-11.741160172084115</v>
      </c>
    </row>
    <row r="27" spans="1:12" s="15" customFormat="1" x14ac:dyDescent="0.2">
      <c r="A27" s="7" t="s">
        <v>78</v>
      </c>
      <c r="B27" s="12">
        <v>-6.0531309366375901</v>
      </c>
      <c r="C27" s="15">
        <v>-8.3110898661567898</v>
      </c>
      <c r="D27" s="15">
        <v>-31.568355640535401</v>
      </c>
      <c r="E27" s="15">
        <v>-14.950621414914</v>
      </c>
      <c r="F27" s="15">
        <v>-9.0743307839388105</v>
      </c>
      <c r="G27" s="15">
        <v>-28.8666347992352</v>
      </c>
      <c r="H27" s="15">
        <v>-23.056142447418701</v>
      </c>
      <c r="I27" s="12">
        <f t="shared" si="0"/>
        <v>5.6049235181644121</v>
      </c>
      <c r="J27" s="12">
        <f t="shared" si="1"/>
        <v>-17.586543977055513</v>
      </c>
      <c r="K27" s="12">
        <f t="shared" si="2"/>
        <v>-0.38070270076484158</v>
      </c>
      <c r="L27" s="16">
        <f>-0.0625*I27+0.2492*J27-3.0862</f>
        <v>-7.8190744789675097</v>
      </c>
    </row>
    <row r="28" spans="1:12" s="15" customFormat="1" x14ac:dyDescent="0.2">
      <c r="A28" s="7" t="s">
        <v>81</v>
      </c>
      <c r="B28" s="12">
        <v>-14.4883882212808</v>
      </c>
      <c r="C28" s="15">
        <v>-39.5305927342256</v>
      </c>
      <c r="D28" s="15">
        <v>-65.835564053537297</v>
      </c>
      <c r="E28" s="15">
        <v>-23.816634799235199</v>
      </c>
      <c r="F28" s="15">
        <v>-9.0094646271510506</v>
      </c>
      <c r="G28" s="15">
        <v>-77.524139579349907</v>
      </c>
      <c r="H28" s="15">
        <v>-37.506692160611898</v>
      </c>
      <c r="I28" s="12">
        <f t="shared" si="0"/>
        <v>14.176912045889111</v>
      </c>
      <c r="J28" s="12">
        <f t="shared" si="1"/>
        <v>-37.338336520076446</v>
      </c>
      <c r="K28" s="12">
        <f t="shared" si="2"/>
        <v>0.33021711281071919</v>
      </c>
      <c r="L28" s="16">
        <f>-0.0625*I28+0.2492*J28-3.0862</f>
        <v>-13.27697046367112</v>
      </c>
    </row>
    <row r="29" spans="1:12" s="15" customFormat="1" x14ac:dyDescent="0.2">
      <c r="A29" s="7" t="s">
        <v>83</v>
      </c>
      <c r="B29" s="12">
        <v>-10.664248213867401</v>
      </c>
      <c r="C29" s="15">
        <v>-21.0553059273423</v>
      </c>
      <c r="D29" s="15">
        <v>-50.184751434034403</v>
      </c>
      <c r="E29" s="15">
        <v>-55.734464627151098</v>
      </c>
      <c r="F29" s="15">
        <v>-15.0644837476099</v>
      </c>
      <c r="G29" s="15">
        <v>-88.055927342256197</v>
      </c>
      <c r="H29" s="15">
        <v>-41.583652007648197</v>
      </c>
      <c r="I29" s="12">
        <f t="shared" si="0"/>
        <v>11.266156787762796</v>
      </c>
      <c r="J29" s="12">
        <f t="shared" si="1"/>
        <v>-23.665583173996112</v>
      </c>
      <c r="K29" s="12">
        <f t="shared" si="2"/>
        <v>1.3496078393881019</v>
      </c>
      <c r="L29" s="16">
        <f>-0.0625*I29+0.2492*J29-3.0862</f>
        <v>-9.6877981261950055</v>
      </c>
    </row>
    <row r="30" spans="1:12" s="15" customFormat="1" x14ac:dyDescent="0.2">
      <c r="A30" s="7" t="s">
        <v>85</v>
      </c>
      <c r="B30" s="13">
        <v>-11.834908673197299</v>
      </c>
      <c r="C30" s="15">
        <v>-22.076434034416799</v>
      </c>
      <c r="D30" s="15">
        <v>-53.357074569789702</v>
      </c>
      <c r="E30" s="15">
        <v>-38.425191204588899</v>
      </c>
      <c r="F30" s="15">
        <v>-15.586902485659699</v>
      </c>
      <c r="G30" s="15">
        <v>-69.949808795411101</v>
      </c>
      <c r="H30" s="15">
        <v>-38.876434034416803</v>
      </c>
      <c r="I30" s="12">
        <f t="shared" si="0"/>
        <v>9.4481835564054037</v>
      </c>
      <c r="J30" s="12">
        <f t="shared" si="1"/>
        <v>-30.067543021032606</v>
      </c>
      <c r="K30" s="12">
        <f t="shared" si="2"/>
        <v>-0.71813350860419956</v>
      </c>
      <c r="L30" s="16">
        <f>-0.0625*I30+0.2492*J30-3.0862</f>
        <v>-11.169543193116663</v>
      </c>
    </row>
    <row r="31" spans="1:12" s="15" customFormat="1" x14ac:dyDescent="0.2">
      <c r="A31" s="7" t="s">
        <v>87</v>
      </c>
      <c r="B31" s="12">
        <v>-12.084674792157999</v>
      </c>
      <c r="C31" s="15">
        <v>-36.555927342256197</v>
      </c>
      <c r="D31" s="15">
        <v>-64.805449330783901</v>
      </c>
      <c r="E31" s="15">
        <v>-8.8275573613766696</v>
      </c>
      <c r="F31" s="15">
        <v>-7.7719646271510499</v>
      </c>
      <c r="G31" s="15">
        <v>-57.019359464627101</v>
      </c>
      <c r="H31" s="15">
        <v>-37.712237093690199</v>
      </c>
      <c r="I31" s="12">
        <f t="shared" si="0"/>
        <v>11.635874760994234</v>
      </c>
      <c r="J31" s="12">
        <f t="shared" si="1"/>
        <v>-34.865176864244752</v>
      </c>
      <c r="K31" s="12">
        <f t="shared" si="2"/>
        <v>-0.49265963193118267</v>
      </c>
      <c r="L31" s="16">
        <f>-0.0625*I31+0.2492*J31-3.0862</f>
        <v>-12.501844247131931</v>
      </c>
    </row>
    <row r="32" spans="1:12" s="15" customFormat="1" x14ac:dyDescent="0.2">
      <c r="A32" s="7" t="s">
        <v>89</v>
      </c>
      <c r="B32" s="12">
        <v>-12.3701305633862</v>
      </c>
      <c r="C32" s="15">
        <v>-32.244741873804998</v>
      </c>
      <c r="D32" s="15">
        <v>-69.905114722753297</v>
      </c>
      <c r="E32" s="15">
        <v>-19.516108986615698</v>
      </c>
      <c r="F32" s="15">
        <v>-6.3768403441682597</v>
      </c>
      <c r="G32" s="15">
        <v>-59.184751434034403</v>
      </c>
      <c r="H32" s="15">
        <v>-43.522705544933103</v>
      </c>
      <c r="I32" s="12">
        <f t="shared" si="0"/>
        <v>7.4239005736137074</v>
      </c>
      <c r="J32" s="12">
        <f t="shared" si="1"/>
        <v>-32.759249521988451</v>
      </c>
      <c r="K32" s="12">
        <f t="shared" si="2"/>
        <v>-2.217473876673056</v>
      </c>
      <c r="L32" s="16">
        <f>-0.0625*I32+0.2492*J32-3.0862</f>
        <v>-11.713798766730379</v>
      </c>
    </row>
    <row r="33" spans="1:12" s="15" customFormat="1" x14ac:dyDescent="0.2">
      <c r="A33" s="7" t="s">
        <v>91</v>
      </c>
      <c r="B33" s="12">
        <v>-13.756924159041199</v>
      </c>
      <c r="C33" s="15">
        <v>-33.914913957934999</v>
      </c>
      <c r="D33" s="15">
        <v>-66.913240917782005</v>
      </c>
      <c r="E33" s="15">
        <v>-16.401338432122401</v>
      </c>
      <c r="F33" s="15">
        <v>-10.1921606118547</v>
      </c>
      <c r="G33" s="15">
        <v>-63.3991395793499</v>
      </c>
      <c r="H33" s="15">
        <v>-43.637189292542999</v>
      </c>
      <c r="I33" s="12">
        <f t="shared" si="0"/>
        <v>13.082887189292499</v>
      </c>
      <c r="J33" s="12">
        <f t="shared" si="1"/>
        <v>-33.468212237093709</v>
      </c>
      <c r="K33" s="12">
        <f t="shared" si="2"/>
        <v>0.48369717973228887</v>
      </c>
      <c r="L33" s="16">
        <f>-0.0625*I33+0.2492*J33-3.0862</f>
        <v>-12.244158938814534</v>
      </c>
    </row>
    <row r="34" spans="1:12" s="15" customFormat="1" x14ac:dyDescent="0.2">
      <c r="A34" s="7" t="s">
        <v>93</v>
      </c>
      <c r="B34" s="13">
        <v>-11.661789823559999</v>
      </c>
      <c r="C34" s="15">
        <v>-31.0212715105163</v>
      </c>
      <c r="D34" s="15">
        <v>-63.1324091778203</v>
      </c>
      <c r="E34" s="15">
        <v>-31.249282982791598</v>
      </c>
      <c r="F34" s="15">
        <v>-14.1984225621415</v>
      </c>
      <c r="G34" s="15">
        <v>-56.820745697896797</v>
      </c>
      <c r="H34" s="15">
        <v>-41.797562141491397</v>
      </c>
      <c r="I34" s="12">
        <f t="shared" si="0"/>
        <v>-5.4498087954111014</v>
      </c>
      <c r="J34" s="12">
        <f t="shared" si="1"/>
        <v>-35.533269598470397</v>
      </c>
      <c r="K34" s="12">
        <f t="shared" si="2"/>
        <v>-9.1564261950286934</v>
      </c>
      <c r="L34" s="16">
        <f>-0.0625*I34+0.2492*J34-3.0862</f>
        <v>-11.600477734225629</v>
      </c>
    </row>
    <row r="35" spans="1:12" s="15" customFormat="1" x14ac:dyDescent="0.2">
      <c r="A35" s="7" t="s">
        <v>95</v>
      </c>
      <c r="B35" s="13">
        <v>-12.902968157920601</v>
      </c>
      <c r="C35" s="15">
        <v>-33.112571701720803</v>
      </c>
      <c r="D35" s="15">
        <v>-60.864722753346101</v>
      </c>
      <c r="E35" s="15">
        <v>-26.136472275334601</v>
      </c>
      <c r="F35" s="15">
        <v>-8.9768642447418703</v>
      </c>
      <c r="G35" s="15">
        <v>-62.170172084130002</v>
      </c>
      <c r="H35" s="15">
        <v>-40.142447418738101</v>
      </c>
      <c r="I35" s="12">
        <f t="shared" ref="I35:I56" si="3">E35+C35-G35</f>
        <v>2.921128107074594</v>
      </c>
      <c r="J35" s="12">
        <f t="shared" ref="J35:J56" si="4">F35+D35-H35</f>
        <v>-29.699139579349875</v>
      </c>
      <c r="K35" s="12">
        <f t="shared" si="2"/>
        <v>-3.9149802103250302</v>
      </c>
      <c r="L35" s="16">
        <f>-0.0625*I35+0.2492*J35-3.0862</f>
        <v>-10.66979608986615</v>
      </c>
    </row>
    <row r="36" spans="1:12" s="15" customFormat="1" x14ac:dyDescent="0.2">
      <c r="A36" s="7" t="s">
        <v>97</v>
      </c>
      <c r="B36" s="13">
        <v>-15.6404075650977</v>
      </c>
      <c r="C36" s="15">
        <v>-43.784416826003799</v>
      </c>
      <c r="D36" s="15">
        <v>-68.840822179732299</v>
      </c>
      <c r="E36" s="15">
        <v>-31.5004780114723</v>
      </c>
      <c r="F36" s="15">
        <v>-10.6388384321224</v>
      </c>
      <c r="G36" s="15">
        <v>-82.826003824091799</v>
      </c>
      <c r="H36" s="15">
        <v>-43.388145315487598</v>
      </c>
      <c r="I36" s="12">
        <f t="shared" si="3"/>
        <v>7.5411089866156971</v>
      </c>
      <c r="J36" s="12">
        <f t="shared" si="4"/>
        <v>-36.091515296367099</v>
      </c>
      <c r="K36" s="12">
        <f t="shared" si="2"/>
        <v>-2.7620097753345965</v>
      </c>
      <c r="L36" s="16">
        <f>-0.0625*I36+0.2492*J36-3.0862</f>
        <v>-12.551524923518164</v>
      </c>
    </row>
    <row r="37" spans="1:12" s="15" customFormat="1" x14ac:dyDescent="0.2">
      <c r="A37" s="7" t="s">
        <v>99</v>
      </c>
      <c r="B37" s="12">
        <v>-12.1536698010385</v>
      </c>
      <c r="C37" s="15">
        <v>-33.046845124283003</v>
      </c>
      <c r="D37" s="15">
        <v>-63.1684990439771</v>
      </c>
      <c r="E37" s="15">
        <v>-18.768116634799199</v>
      </c>
      <c r="F37" s="15">
        <v>-9.0303537284894801</v>
      </c>
      <c r="G37" s="15">
        <v>-60.788240917781998</v>
      </c>
      <c r="H37" s="15">
        <v>-41.3592256214149</v>
      </c>
      <c r="I37" s="12">
        <f t="shared" si="3"/>
        <v>8.9732791586997962</v>
      </c>
      <c r="J37" s="12">
        <f t="shared" si="4"/>
        <v>-30.83962715105168</v>
      </c>
      <c r="K37" s="12">
        <f t="shared" si="2"/>
        <v>-1.0953329349904557</v>
      </c>
      <c r="L37" s="16">
        <f>-0.0625*I37+0.2492*J37-3.0862</f>
        <v>-11.332265033460816</v>
      </c>
    </row>
    <row r="38" spans="1:12" s="15" customFormat="1" x14ac:dyDescent="0.2">
      <c r="A38" s="7" t="s">
        <v>101</v>
      </c>
      <c r="B38" s="12">
        <v>-10.157306384712401</v>
      </c>
      <c r="C38" s="15">
        <v>-22.992399617590799</v>
      </c>
      <c r="D38" s="15">
        <v>-48.139340344168303</v>
      </c>
      <c r="E38" s="15">
        <v>-37.099665391969403</v>
      </c>
      <c r="F38" s="15">
        <v>-22.5821940726577</v>
      </c>
      <c r="G38" s="15">
        <v>-68.2925430210325</v>
      </c>
      <c r="H38" s="15">
        <v>-49.000717017208402</v>
      </c>
      <c r="I38" s="12">
        <f t="shared" si="3"/>
        <v>8.200478011472299</v>
      </c>
      <c r="J38" s="12">
        <f t="shared" si="4"/>
        <v>-21.720817399617601</v>
      </c>
      <c r="K38" s="12">
        <f t="shared" si="2"/>
        <v>0.16877105640536394</v>
      </c>
      <c r="L38" s="16">
        <f>-0.0625*I38+0.2492*J38-3.0862</f>
        <v>-9.0115575717017258</v>
      </c>
    </row>
    <row r="39" spans="1:12" s="15" customFormat="1" x14ac:dyDescent="0.2">
      <c r="A39" s="7" t="s">
        <v>103</v>
      </c>
      <c r="B39" s="12">
        <v>-14.9904502329588</v>
      </c>
      <c r="C39" s="15">
        <v>-31.3217017208413</v>
      </c>
      <c r="D39" s="15">
        <v>-62.797084130019101</v>
      </c>
      <c r="E39" s="15">
        <v>-33.076003824091799</v>
      </c>
      <c r="F39" s="15">
        <v>-15.977844168260001</v>
      </c>
      <c r="G39" s="15">
        <v>-62.875</v>
      </c>
      <c r="H39" s="15">
        <v>-46.282504780114699</v>
      </c>
      <c r="I39" s="12">
        <f t="shared" si="3"/>
        <v>-1.5227055449331033</v>
      </c>
      <c r="J39" s="12">
        <f t="shared" si="4"/>
        <v>-32.492423518164408</v>
      </c>
      <c r="K39" s="12">
        <f t="shared" si="2"/>
        <v>-6.6424814292543095</v>
      </c>
      <c r="L39" s="16">
        <f>-0.0625*I39+0.2492*J39-3.0862</f>
        <v>-11.088142844168251</v>
      </c>
    </row>
    <row r="40" spans="1:12" s="15" customFormat="1" x14ac:dyDescent="0.2">
      <c r="A40" s="7" t="s">
        <v>105</v>
      </c>
      <c r="B40" s="12">
        <v>-15.0892211521139</v>
      </c>
      <c r="C40" s="15">
        <v>-42.511950286806901</v>
      </c>
      <c r="D40" s="15">
        <v>-71.9175430210325</v>
      </c>
      <c r="E40" s="15">
        <v>-11.7198852772467</v>
      </c>
      <c r="F40" s="15">
        <v>-12.8207456978968</v>
      </c>
      <c r="G40" s="15">
        <v>-66.712954110898707</v>
      </c>
      <c r="H40" s="15">
        <v>-45.756692160611898</v>
      </c>
      <c r="I40" s="12">
        <f t="shared" si="3"/>
        <v>12.48111854684511</v>
      </c>
      <c r="J40" s="12">
        <f t="shared" si="4"/>
        <v>-38.981596558317399</v>
      </c>
      <c r="K40" s="12">
        <f t="shared" si="2"/>
        <v>-0.81510970363289381</v>
      </c>
      <c r="L40" s="16">
        <f>-0.0625*I40+0.2492*J40-3.0862</f>
        <v>-13.580483771510517</v>
      </c>
    </row>
    <row r="41" spans="1:12" s="15" customFormat="1" x14ac:dyDescent="0.2">
      <c r="A41" s="7" t="s">
        <v>107</v>
      </c>
      <c r="B41" s="12">
        <v>-13.507158040080499</v>
      </c>
      <c r="C41" s="15">
        <v>-37.4055927342256</v>
      </c>
      <c r="D41" s="15">
        <v>-67.742590822179693</v>
      </c>
      <c r="E41" s="15">
        <v>-21.303226577437901</v>
      </c>
      <c r="F41" s="15">
        <v>-13.8061663479924</v>
      </c>
      <c r="G41" s="15">
        <v>-67.096797323135803</v>
      </c>
      <c r="H41" s="15">
        <v>-44.009799235181603</v>
      </c>
      <c r="I41" s="12">
        <f t="shared" si="3"/>
        <v>8.387978011472299</v>
      </c>
      <c r="J41" s="12">
        <f t="shared" si="4"/>
        <v>-37.538957934990492</v>
      </c>
      <c r="K41" s="12">
        <f t="shared" si="2"/>
        <v>-2.600562380497129</v>
      </c>
      <c r="L41" s="16">
        <f>-0.0625*I41+0.2492*J41-3.0862</f>
        <v>-12.965156943116648</v>
      </c>
    </row>
    <row r="42" spans="1:12" s="15" customFormat="1" x14ac:dyDescent="0.2">
      <c r="A42" s="7" t="s">
        <v>109</v>
      </c>
      <c r="B42" s="13">
        <v>-12.2262240383996</v>
      </c>
      <c r="C42" s="15">
        <v>-39.523900573613801</v>
      </c>
      <c r="D42" s="15">
        <v>-68.582934990439796</v>
      </c>
      <c r="E42" s="15">
        <v>-17.186472275334602</v>
      </c>
      <c r="F42" s="15">
        <v>-8.8151529636711299</v>
      </c>
      <c r="G42" s="15">
        <v>-61.323374760994298</v>
      </c>
      <c r="H42" s="15">
        <v>-41.237571701720803</v>
      </c>
      <c r="I42" s="12">
        <f t="shared" si="3"/>
        <v>4.6130019120458954</v>
      </c>
      <c r="J42" s="12">
        <f t="shared" si="4"/>
        <v>-36.160516252390117</v>
      </c>
      <c r="K42" s="12">
        <f t="shared" si="2"/>
        <v>-4.238552485659663</v>
      </c>
      <c r="L42" s="16">
        <f>-0.0625*I42+0.2492*J42-3.0862</f>
        <v>-12.385713269598485</v>
      </c>
    </row>
    <row r="43" spans="1:12" s="15" customFormat="1" x14ac:dyDescent="0.2">
      <c r="A43" s="7">
        <v>18624</v>
      </c>
      <c r="B43" s="12">
        <v>-8.8566060119449102</v>
      </c>
      <c r="C43" s="15">
        <v>-18.414913957934999</v>
      </c>
      <c r="D43" s="15">
        <v>-36.340105162523898</v>
      </c>
      <c r="E43" s="15">
        <v>-6.9562380497131899</v>
      </c>
      <c r="F43" s="15">
        <v>-7.39431166347992</v>
      </c>
      <c r="G43" s="15">
        <v>-40.561424474187397</v>
      </c>
      <c r="H43" s="15">
        <v>-25.2741395793499</v>
      </c>
      <c r="I43" s="12">
        <f t="shared" si="3"/>
        <v>15.190272466539209</v>
      </c>
      <c r="J43" s="12">
        <f t="shared" si="4"/>
        <v>-18.460277246653916</v>
      </c>
      <c r="K43" s="12">
        <f t="shared" si="2"/>
        <v>4.2538260516252464</v>
      </c>
      <c r="L43" s="16">
        <f>-0.0625*I43+0.2492*J43-3.0862</f>
        <v>-8.6358931190248569</v>
      </c>
    </row>
    <row r="44" spans="1:12" s="15" customFormat="1" x14ac:dyDescent="0.2">
      <c r="A44" s="7">
        <v>18629</v>
      </c>
      <c r="B44" s="12">
        <v>-7.8984991531580597</v>
      </c>
      <c r="C44" s="15">
        <v>-16.136926386233299</v>
      </c>
      <c r="D44" s="15">
        <v>-39.024617590822203</v>
      </c>
      <c r="E44" s="15">
        <v>-9.1636711281070706</v>
      </c>
      <c r="F44" s="15">
        <v>-7.4999282982791602</v>
      </c>
      <c r="G44" s="15">
        <v>-39.974665391969403</v>
      </c>
      <c r="H44" s="15">
        <v>-27.132648183556402</v>
      </c>
      <c r="I44" s="12">
        <f t="shared" si="3"/>
        <v>14.674067877629035</v>
      </c>
      <c r="J44" s="12">
        <f t="shared" si="4"/>
        <v>-19.39189770554496</v>
      </c>
      <c r="K44" s="12">
        <f t="shared" si="2"/>
        <v>3.8271004541108802</v>
      </c>
      <c r="L44" s="16">
        <f>-0.0625*I44+0.2492*J44-3.0862</f>
        <v>-8.8357901505736187</v>
      </c>
    </row>
    <row r="45" spans="1:12" s="15" customFormat="1" x14ac:dyDescent="0.2">
      <c r="A45" s="7">
        <v>18630</v>
      </c>
      <c r="B45" s="12">
        <v>-9.5333501314659106</v>
      </c>
      <c r="C45" s="15">
        <v>-18.972012428298299</v>
      </c>
      <c r="D45" s="15">
        <v>-39.593212237093702</v>
      </c>
      <c r="E45" s="15">
        <v>-6.4913001912045898</v>
      </c>
      <c r="F45" s="15">
        <v>-7.6201481835564104</v>
      </c>
      <c r="G45" s="15">
        <v>-39.701242829827898</v>
      </c>
      <c r="H45" s="15">
        <v>-27.1082695984704</v>
      </c>
      <c r="I45" s="12">
        <f t="shared" si="3"/>
        <v>14.237930210325008</v>
      </c>
      <c r="J45" s="12">
        <f t="shared" si="4"/>
        <v>-20.105090822179712</v>
      </c>
      <c r="K45" s="12">
        <f t="shared" si="2"/>
        <v>3.4799436663479759</v>
      </c>
      <c r="L45" s="16">
        <f>-0.0625*I45+0.2492*J45-3.0862</f>
        <v>-8.9862592710324964</v>
      </c>
    </row>
    <row r="46" spans="1:12" s="15" customFormat="1" x14ac:dyDescent="0.2">
      <c r="A46" s="7">
        <v>18631</v>
      </c>
      <c r="B46" s="12">
        <v>-9.8164216070395796</v>
      </c>
      <c r="C46" s="15">
        <v>-19.803250478011499</v>
      </c>
      <c r="D46" s="15">
        <v>-39.021510516252398</v>
      </c>
      <c r="E46" s="15">
        <v>-5.0187380497131899</v>
      </c>
      <c r="F46" s="15">
        <v>-7.2710803059273399</v>
      </c>
      <c r="G46" s="15">
        <v>-38.919216061185502</v>
      </c>
      <c r="H46" s="15">
        <v>-27.385994263862301</v>
      </c>
      <c r="I46" s="12">
        <f t="shared" si="3"/>
        <v>14.097227533460813</v>
      </c>
      <c r="J46" s="12">
        <f t="shared" si="4"/>
        <v>-18.906596558317439</v>
      </c>
      <c r="K46" s="12">
        <f t="shared" si="2"/>
        <v>3.6265197896749504</v>
      </c>
      <c r="L46" s="16">
        <f>-0.0625*I46+0.2492*J46-3.0862</f>
        <v>-8.6788005831740058</v>
      </c>
    </row>
    <row r="47" spans="1:12" s="15" customFormat="1" x14ac:dyDescent="0.2">
      <c r="A47" s="7">
        <v>18632</v>
      </c>
      <c r="B47" s="12">
        <v>-9.4716988166768896</v>
      </c>
      <c r="C47" s="15">
        <v>-16.5599665391969</v>
      </c>
      <c r="D47" s="15">
        <v>-41.370697896749498</v>
      </c>
      <c r="E47" s="15">
        <v>-10.9773661567878</v>
      </c>
      <c r="F47" s="15">
        <v>-7.6846558317399598</v>
      </c>
      <c r="G47" s="15">
        <v>-41.574808795411101</v>
      </c>
      <c r="H47" s="15">
        <v>-27.853011472275298</v>
      </c>
      <c r="I47" s="12">
        <f t="shared" si="3"/>
        <v>14.037476099426399</v>
      </c>
      <c r="J47" s="12">
        <f t="shared" si="4"/>
        <v>-21.202342256214159</v>
      </c>
      <c r="K47" s="12">
        <f t="shared" si="2"/>
        <v>3.1811141013384372</v>
      </c>
      <c r="L47" s="16">
        <f>-0.0625*I47+0.2492*J47-3.0862</f>
        <v>-9.2471659464627187</v>
      </c>
    </row>
    <row r="48" spans="1:12" s="15" customFormat="1" x14ac:dyDescent="0.2">
      <c r="A48" s="7">
        <v>18633</v>
      </c>
      <c r="B48" s="12">
        <v>-9.5666554880788901</v>
      </c>
      <c r="C48" s="15">
        <v>-20.4897944550669</v>
      </c>
      <c r="D48" s="15">
        <v>-39.701959847036299</v>
      </c>
      <c r="E48" s="15">
        <v>-6.1623087954110902</v>
      </c>
      <c r="F48" s="15">
        <v>-8.2571701720841304</v>
      </c>
      <c r="G48" s="15">
        <v>-41.7296845124283</v>
      </c>
      <c r="H48" s="15">
        <v>-28.106596558317399</v>
      </c>
      <c r="I48" s="12">
        <f t="shared" si="3"/>
        <v>15.077581261950311</v>
      </c>
      <c r="J48" s="12">
        <f t="shared" si="4"/>
        <v>-19.852533460803031</v>
      </c>
      <c r="K48" s="12">
        <f t="shared" si="2"/>
        <v>3.9454820745698069</v>
      </c>
      <c r="L48" s="16">
        <f>-0.0625*I48+0.2492*J48-3.0862</f>
        <v>-8.9758001673040102</v>
      </c>
    </row>
    <row r="49" spans="1:12" s="15" customFormat="1" x14ac:dyDescent="0.2">
      <c r="A49" s="7">
        <v>18634</v>
      </c>
      <c r="B49" s="12">
        <v>-10.4206114891995</v>
      </c>
      <c r="C49" s="15">
        <v>-18.694478967495201</v>
      </c>
      <c r="D49" s="15">
        <v>-42.547323135755299</v>
      </c>
      <c r="E49" s="15">
        <v>-9.3871892925430203</v>
      </c>
      <c r="F49" s="15">
        <v>-8.1742829827915902</v>
      </c>
      <c r="G49" s="15">
        <v>-41.731596558317399</v>
      </c>
      <c r="H49" s="15">
        <v>-29.8532504780115</v>
      </c>
      <c r="I49" s="12">
        <f t="shared" si="3"/>
        <v>13.649928298279178</v>
      </c>
      <c r="J49" s="12">
        <f t="shared" si="4"/>
        <v>-20.868355640535388</v>
      </c>
      <c r="K49" s="12">
        <f t="shared" si="2"/>
        <v>3.0477917782026842</v>
      </c>
      <c r="L49" s="16">
        <f>-0.0625*I49+0.2492*J49-3.0862</f>
        <v>-9.1397147442638662</v>
      </c>
    </row>
    <row r="50" spans="1:12" s="15" customFormat="1" x14ac:dyDescent="0.2">
      <c r="A50" s="7">
        <v>18635</v>
      </c>
      <c r="B50" s="12">
        <v>-7.5976743149995301</v>
      </c>
      <c r="C50" s="15">
        <v>-18.153083173996201</v>
      </c>
      <c r="D50" s="15">
        <v>-39.760755258126203</v>
      </c>
      <c r="E50" s="15">
        <v>-5.6915630975143401</v>
      </c>
      <c r="F50" s="15">
        <v>-7.9526529636711301</v>
      </c>
      <c r="G50" s="15">
        <v>-38.260516252390097</v>
      </c>
      <c r="H50" s="15">
        <v>-28.403441682600398</v>
      </c>
      <c r="I50" s="12">
        <f t="shared" si="3"/>
        <v>14.415869980879556</v>
      </c>
      <c r="J50" s="12">
        <f t="shared" si="4"/>
        <v>-19.309966539196932</v>
      </c>
      <c r="K50" s="12">
        <f t="shared" si="2"/>
        <v>3.7128310468451335</v>
      </c>
      <c r="L50" s="16">
        <f>-0.0625*I50+0.2492*J50-3.0862</f>
        <v>-8.7992355353728477</v>
      </c>
    </row>
    <row r="51" spans="1:12" s="15" customFormat="1" x14ac:dyDescent="0.2">
      <c r="A51" s="7">
        <v>18637</v>
      </c>
      <c r="B51" s="12">
        <v>-10.575420936758199</v>
      </c>
      <c r="C51" s="15">
        <v>-19.1301864244742</v>
      </c>
      <c r="D51" s="15">
        <v>-44.8953154875717</v>
      </c>
      <c r="E51" s="15">
        <v>-19.753943594646302</v>
      </c>
      <c r="F51" s="15">
        <v>-9.8037045889101293</v>
      </c>
      <c r="G51" s="15">
        <v>-55.811663479923503</v>
      </c>
      <c r="H51" s="15">
        <v>-33.420172084130002</v>
      </c>
      <c r="I51" s="12">
        <f t="shared" si="3"/>
        <v>16.927533460802998</v>
      </c>
      <c r="J51" s="12">
        <f t="shared" si="4"/>
        <v>-21.278847992351828</v>
      </c>
      <c r="K51" s="12">
        <f t="shared" si="2"/>
        <v>4.6122952437858178</v>
      </c>
      <c r="L51" s="16">
        <f>-0.0625*I51+0.2492*J51-3.0862</f>
        <v>-9.4468597609942631</v>
      </c>
    </row>
    <row r="52" spans="1:12" s="15" customFormat="1" x14ac:dyDescent="0.2">
      <c r="A52" s="7">
        <v>18638</v>
      </c>
      <c r="B52" s="12">
        <v>-10.5247623468657</v>
      </c>
      <c r="C52" s="15">
        <v>-20.7880497131931</v>
      </c>
      <c r="D52" s="15">
        <v>-45.267208413001903</v>
      </c>
      <c r="E52" s="15">
        <v>-22.678154875716999</v>
      </c>
      <c r="F52" s="15">
        <v>-9.0360898661567894</v>
      </c>
      <c r="G52" s="15">
        <v>-59.814053537284899</v>
      </c>
      <c r="H52" s="15">
        <v>-33.248326959846999</v>
      </c>
      <c r="I52" s="12">
        <f t="shared" si="3"/>
        <v>16.347848948374796</v>
      </c>
      <c r="J52" s="12">
        <f t="shared" si="4"/>
        <v>-21.054971319311697</v>
      </c>
      <c r="K52" s="12">
        <f t="shared" si="2"/>
        <v>4.362974665391981</v>
      </c>
      <c r="L52" s="16">
        <f>-0.0625*I52+0.2492*J52-3.0862</f>
        <v>-9.3548394120458997</v>
      </c>
    </row>
    <row r="53" spans="1:12" s="15" customFormat="1" x14ac:dyDescent="0.2">
      <c r="A53" s="7">
        <v>18639</v>
      </c>
      <c r="B53" s="12">
        <v>-10.157306384712401</v>
      </c>
      <c r="C53" s="15">
        <v>-25.8898183556405</v>
      </c>
      <c r="D53" s="15">
        <v>-46.028202676864197</v>
      </c>
      <c r="E53" s="15">
        <v>-10.123422562141499</v>
      </c>
      <c r="F53" s="15">
        <v>-9.1919933078393896</v>
      </c>
      <c r="G53" s="15">
        <v>-48.747609942638597</v>
      </c>
      <c r="H53" s="15">
        <v>-33.327198852772497</v>
      </c>
      <c r="I53" s="12">
        <f t="shared" si="3"/>
        <v>12.734369024856598</v>
      </c>
      <c r="J53" s="12">
        <f t="shared" si="4"/>
        <v>-21.892997131931089</v>
      </c>
      <c r="K53" s="12">
        <f t="shared" si="2"/>
        <v>2.4045520315487718</v>
      </c>
      <c r="L53" s="16">
        <f>-0.0625*I53+0.2492*J53-3.0862</f>
        <v>-9.3378329493307639</v>
      </c>
    </row>
    <row r="54" spans="1:12" s="15" customFormat="1" x14ac:dyDescent="0.2">
      <c r="A54" s="7">
        <v>18652</v>
      </c>
      <c r="B54" s="12">
        <v>-11.1398551515977</v>
      </c>
      <c r="C54" s="15">
        <v>-26.3448852772467</v>
      </c>
      <c r="D54" s="15">
        <v>-50.156548757170199</v>
      </c>
      <c r="E54" s="15">
        <v>-16.870363288718899</v>
      </c>
      <c r="F54" s="15">
        <v>-9.0144837476099404</v>
      </c>
      <c r="G54" s="15">
        <v>-59.160133843212201</v>
      </c>
      <c r="H54" s="15">
        <v>-34.170650095602298</v>
      </c>
      <c r="I54" s="12">
        <f t="shared" si="3"/>
        <v>15.944885277246605</v>
      </c>
      <c r="J54" s="12">
        <f t="shared" si="4"/>
        <v>-25.000382409177845</v>
      </c>
      <c r="K54" s="12">
        <f t="shared" si="2"/>
        <v>3.4473734225621131</v>
      </c>
      <c r="L54" s="16">
        <f>-0.0625*I54+0.2492*J54-3.0862</f>
        <v>-10.312850626195031</v>
      </c>
    </row>
    <row r="55" spans="1:12" s="15" customFormat="1" x14ac:dyDescent="0.2">
      <c r="A55" s="7">
        <v>18658</v>
      </c>
      <c r="B55" s="12">
        <v>-10.1142119610126</v>
      </c>
      <c r="C55" s="15">
        <v>-26.1101816443595</v>
      </c>
      <c r="D55" s="15">
        <v>-43.065248565965597</v>
      </c>
      <c r="E55" s="15">
        <v>-17.492232313575499</v>
      </c>
      <c r="F55" s="15">
        <v>-8.2276768642447404</v>
      </c>
      <c r="G55" s="15">
        <v>-57.494741873804998</v>
      </c>
      <c r="H55" s="15">
        <v>-28.459369024856599</v>
      </c>
      <c r="I55" s="12">
        <f t="shared" si="3"/>
        <v>13.892327915869998</v>
      </c>
      <c r="J55" s="12">
        <f t="shared" si="4"/>
        <v>-22.83355640535374</v>
      </c>
      <c r="K55" s="12">
        <f t="shared" si="2"/>
        <v>2.8132902485659725</v>
      </c>
      <c r="L55" s="16">
        <f>-0.0625*I55+0.2492*J55-3.0862</f>
        <v>-9.6445927509560256</v>
      </c>
    </row>
    <row r="56" spans="1:12" s="15" customFormat="1" x14ac:dyDescent="0.2">
      <c r="A56" s="7">
        <v>18659</v>
      </c>
      <c r="B56" s="12">
        <v>-9.8700205320803107</v>
      </c>
      <c r="C56" s="15">
        <v>-21.924928298279202</v>
      </c>
      <c r="D56" s="15">
        <v>-45.174474187380497</v>
      </c>
      <c r="E56" s="15">
        <v>-11.7297323135755</v>
      </c>
      <c r="F56" s="15">
        <v>-9.1033460803059292</v>
      </c>
      <c r="G56" s="15">
        <v>-48.827915869980899</v>
      </c>
      <c r="H56" s="15">
        <v>-32.026290630975097</v>
      </c>
      <c r="I56" s="12">
        <f t="shared" si="3"/>
        <v>15.173255258126197</v>
      </c>
      <c r="J56" s="12">
        <f t="shared" si="4"/>
        <v>-22.251529636711325</v>
      </c>
      <c r="K56" s="12">
        <f t="shared" si="2"/>
        <v>3.559100764818349</v>
      </c>
      <c r="L56" s="16">
        <f>-0.0625*I56+0.2492*J56-3.0862</f>
        <v>-9.5796096391013492</v>
      </c>
    </row>
    <row r="57" spans="1:12" s="15" customFormat="1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</row>
  </sheetData>
  <mergeCells count="2">
    <mergeCell ref="C1:F1"/>
    <mergeCell ref="G1:H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25" zoomScaleNormal="100" workbookViewId="0">
      <selection activeCell="I3" sqref="I3"/>
    </sheetView>
  </sheetViews>
  <sheetFormatPr defaultColWidth="8.7109375" defaultRowHeight="12.75" x14ac:dyDescent="0.2"/>
  <cols>
    <col min="1" max="1" width="12.140625" style="11" customWidth="1"/>
    <col min="2" max="2" width="18.7109375" style="11" customWidth="1"/>
    <col min="3" max="3" width="17.5703125" customWidth="1"/>
    <col min="4" max="4" width="19.140625" customWidth="1"/>
    <col min="5" max="5" width="17.5703125" customWidth="1"/>
  </cols>
  <sheetData>
    <row r="1" spans="1:7" x14ac:dyDescent="0.2">
      <c r="B1" s="5" t="s">
        <v>201</v>
      </c>
      <c r="C1" s="5"/>
      <c r="D1" s="5" t="s">
        <v>203</v>
      </c>
      <c r="E1" s="5"/>
    </row>
    <row r="2" spans="1:7" x14ac:dyDescent="0.2">
      <c r="A2" s="11" t="s">
        <v>111</v>
      </c>
      <c r="B2" s="11" t="s">
        <v>197</v>
      </c>
      <c r="C2" s="11" t="s">
        <v>198</v>
      </c>
      <c r="D2" t="s">
        <v>197</v>
      </c>
      <c r="E2" t="s">
        <v>198</v>
      </c>
      <c r="F2" t="s">
        <v>204</v>
      </c>
      <c r="G2" t="s">
        <v>205</v>
      </c>
    </row>
    <row r="3" spans="1:7" x14ac:dyDescent="0.2">
      <c r="A3" s="11" t="s">
        <v>29</v>
      </c>
      <c r="B3" s="12">
        <v>-10.763121414914</v>
      </c>
      <c r="C3" s="12">
        <v>-11.2912284894837</v>
      </c>
      <c r="D3" s="15">
        <v>-9.9183078393881399</v>
      </c>
      <c r="E3" s="15">
        <v>-9.9430927342256208</v>
      </c>
      <c r="F3" s="12">
        <f>B3-D3</f>
        <v>-0.84481357552586012</v>
      </c>
      <c r="G3" s="12">
        <f>C3-E3</f>
        <v>-1.3481357552580793</v>
      </c>
    </row>
    <row r="4" spans="1:7" x14ac:dyDescent="0.2">
      <c r="A4" s="11" t="s">
        <v>31</v>
      </c>
      <c r="B4" s="12">
        <v>-18.022036328871899</v>
      </c>
      <c r="C4" s="12">
        <v>-17.3609225621415</v>
      </c>
      <c r="D4" s="15">
        <v>-18.209488527724702</v>
      </c>
      <c r="E4" s="15">
        <v>-14.334847036328901</v>
      </c>
      <c r="F4" s="12">
        <f>B4-D4</f>
        <v>0.18745219885280306</v>
      </c>
      <c r="G4" s="12">
        <f>C4-E4</f>
        <v>-3.0260755258125993</v>
      </c>
    </row>
    <row r="5" spans="1:7" x14ac:dyDescent="0.2">
      <c r="A5" s="11" t="s">
        <v>32</v>
      </c>
      <c r="B5" s="12">
        <v>-13.7077198852772</v>
      </c>
      <c r="C5" s="12">
        <v>-11.044407265774399</v>
      </c>
      <c r="D5" s="15">
        <v>-10.511185468451201</v>
      </c>
      <c r="E5" s="15">
        <v>-10.3767208413002</v>
      </c>
      <c r="F5" s="12">
        <f>B5-D5</f>
        <v>-3.1965344168259993</v>
      </c>
      <c r="G5" s="12">
        <f>C5-E5</f>
        <v>-0.66768642447419957</v>
      </c>
    </row>
    <row r="6" spans="1:7" x14ac:dyDescent="0.2">
      <c r="A6" s="11" t="s">
        <v>34</v>
      </c>
      <c r="B6" s="12">
        <v>-24.223709369024899</v>
      </c>
      <c r="C6" s="12">
        <v>-17.623924474187401</v>
      </c>
      <c r="D6" s="15">
        <v>-24.4842256214149</v>
      </c>
      <c r="E6" s="15">
        <v>-15.778298279158699</v>
      </c>
      <c r="F6" s="12">
        <f>B6-D6</f>
        <v>0.26051625239000131</v>
      </c>
      <c r="G6" s="12">
        <f>C6-E6</f>
        <v>-1.8456261950287018</v>
      </c>
    </row>
    <row r="7" spans="1:7" x14ac:dyDescent="0.2">
      <c r="A7" s="11" t="s">
        <v>37</v>
      </c>
      <c r="B7" s="12">
        <v>-19.459847036328899</v>
      </c>
      <c r="C7" s="12">
        <v>-10.1937380497132</v>
      </c>
      <c r="D7" s="15">
        <v>-19.6084847036329</v>
      </c>
      <c r="E7" s="15">
        <v>-8.73652007648184</v>
      </c>
      <c r="F7" s="12">
        <f>B7-D7</f>
        <v>0.1486376673040013</v>
      </c>
      <c r="G7" s="12">
        <f>C7-E7</f>
        <v>-1.4572179732313604</v>
      </c>
    </row>
    <row r="8" spans="1:7" x14ac:dyDescent="0.2">
      <c r="A8" s="11" t="s">
        <v>40</v>
      </c>
      <c r="B8" s="12">
        <v>-7.8945506692160601</v>
      </c>
      <c r="C8" s="12">
        <v>-13.267686424474199</v>
      </c>
      <c r="D8" s="15">
        <v>-8.5858986615678798</v>
      </c>
      <c r="E8" s="15">
        <v>-11.953178776290599</v>
      </c>
      <c r="F8" s="12">
        <f>B8-D8</f>
        <v>0.69134799235181976</v>
      </c>
      <c r="G8" s="12">
        <f>C8-E8</f>
        <v>-1.3145076481836</v>
      </c>
    </row>
    <row r="9" spans="1:7" x14ac:dyDescent="0.2">
      <c r="A9" s="11" t="s">
        <v>42</v>
      </c>
      <c r="B9" s="12">
        <v>-4.8480162523900603</v>
      </c>
      <c r="C9" s="12">
        <v>-12.0731835564054</v>
      </c>
      <c r="D9" s="15">
        <v>-5.4015296367112802</v>
      </c>
      <c r="E9" s="15">
        <v>-11.0111137667304</v>
      </c>
      <c r="F9" s="12">
        <f>B9-D9</f>
        <v>0.55351338432121988</v>
      </c>
      <c r="G9" s="12">
        <f>C9-E9</f>
        <v>-1.0620697896750002</v>
      </c>
    </row>
    <row r="10" spans="1:7" x14ac:dyDescent="0.2">
      <c r="A10" s="11" t="s">
        <v>44</v>
      </c>
      <c r="B10" s="12">
        <v>-20.4589866156788</v>
      </c>
      <c r="C10" s="12">
        <v>-12.976935946462699</v>
      </c>
      <c r="D10" s="15">
        <v>-20.9209847036329</v>
      </c>
      <c r="E10" s="15">
        <v>-11.378513384321201</v>
      </c>
      <c r="F10" s="12">
        <f>B10-D10</f>
        <v>0.46199808795410036</v>
      </c>
      <c r="G10" s="12">
        <f>C10-E10</f>
        <v>-1.5984225621414989</v>
      </c>
    </row>
    <row r="11" spans="1:7" x14ac:dyDescent="0.2">
      <c r="A11" s="11" t="s">
        <v>46</v>
      </c>
      <c r="B11" s="12">
        <v>-24.102533460803102</v>
      </c>
      <c r="C11" s="12">
        <v>-13.3648900573614</v>
      </c>
      <c r="D11" s="15">
        <v>-24.653441682600398</v>
      </c>
      <c r="E11" s="15">
        <v>-11.868977055449299</v>
      </c>
      <c r="F11" s="12">
        <f>B11-D11</f>
        <v>0.5509082217972967</v>
      </c>
      <c r="G11" s="12">
        <f>C11-E11</f>
        <v>-1.4959130019121005</v>
      </c>
    </row>
    <row r="12" spans="1:7" x14ac:dyDescent="0.2">
      <c r="A12" s="11" t="s">
        <v>48</v>
      </c>
      <c r="B12" s="12">
        <v>-4.9626673040152998</v>
      </c>
      <c r="C12" s="12">
        <v>-13.677055449330799</v>
      </c>
      <c r="D12" s="15">
        <v>-5.4853728489483702</v>
      </c>
      <c r="E12" s="15">
        <v>-12.4437380497132</v>
      </c>
      <c r="F12" s="12">
        <f>B12-D12</f>
        <v>0.52270554493307042</v>
      </c>
      <c r="G12" s="12">
        <f>C12-E12</f>
        <v>-1.233317399617599</v>
      </c>
    </row>
    <row r="13" spans="1:7" x14ac:dyDescent="0.2">
      <c r="A13" s="11" t="s">
        <v>50</v>
      </c>
      <c r="B13" s="12">
        <v>-12.3092256214149</v>
      </c>
      <c r="C13" s="12">
        <v>-11.887260994263899</v>
      </c>
      <c r="D13" s="15">
        <v>-12.685181644359499</v>
      </c>
      <c r="E13" s="15">
        <v>-10.7567160611855</v>
      </c>
      <c r="F13" s="12">
        <f>B13-D13</f>
        <v>0.37595602294459951</v>
      </c>
      <c r="G13" s="12">
        <f>C13-E13</f>
        <v>-1.130544933078399</v>
      </c>
    </row>
    <row r="14" spans="1:7" x14ac:dyDescent="0.2">
      <c r="A14" s="11" t="s">
        <v>52</v>
      </c>
      <c r="B14" s="12">
        <v>-14.4615439770555</v>
      </c>
      <c r="C14" s="12">
        <v>-11.424593690248599</v>
      </c>
      <c r="D14" s="15">
        <v>-14.694574569789699</v>
      </c>
      <c r="E14" s="15">
        <v>-10.3804732313576</v>
      </c>
      <c r="F14" s="12">
        <f>B14-D14</f>
        <v>0.2330305927341989</v>
      </c>
      <c r="G14" s="12">
        <f>C14-E14</f>
        <v>-1.0441204588909994</v>
      </c>
    </row>
    <row r="15" spans="1:7" x14ac:dyDescent="0.2">
      <c r="A15" s="11" t="s">
        <v>54</v>
      </c>
      <c r="B15" s="12">
        <v>-15.270052581261901</v>
      </c>
      <c r="C15" s="12">
        <v>-13.714268642447401</v>
      </c>
      <c r="D15" s="15">
        <v>-15.7229923518164</v>
      </c>
      <c r="E15" s="15">
        <v>-12.376673040152999</v>
      </c>
      <c r="F15" s="12">
        <f>B15-D15</f>
        <v>0.45293977055449908</v>
      </c>
      <c r="G15" s="12">
        <f>C15-E15</f>
        <v>-1.3375956022944013</v>
      </c>
    </row>
    <row r="16" spans="1:7" x14ac:dyDescent="0.2">
      <c r="A16" s="11" t="s">
        <v>56</v>
      </c>
      <c r="B16" s="12">
        <v>-14.9851577437859</v>
      </c>
      <c r="C16" s="12">
        <v>-11.8937858508604</v>
      </c>
      <c r="D16" s="15">
        <v>-15.2602055449331</v>
      </c>
      <c r="E16" s="15">
        <v>-10.8171845124283</v>
      </c>
      <c r="F16" s="12">
        <f>B16-D16</f>
        <v>0.27504780114720084</v>
      </c>
      <c r="G16" s="12">
        <f>C16-E16</f>
        <v>-1.0766013384321003</v>
      </c>
    </row>
    <row r="17" spans="1:7" x14ac:dyDescent="0.2">
      <c r="A17" s="11" t="s">
        <v>58</v>
      </c>
      <c r="B17" s="12">
        <v>-25.9727533460803</v>
      </c>
      <c r="C17" s="12">
        <v>-11.674091778202699</v>
      </c>
      <c r="D17" s="15">
        <v>-26.388623326959799</v>
      </c>
      <c r="E17" s="15">
        <v>-10.34715583174</v>
      </c>
      <c r="F17" s="12">
        <f>B17-D17</f>
        <v>0.41586998087949922</v>
      </c>
      <c r="G17" s="12">
        <f>C17-E17</f>
        <v>-1.3269359464626991</v>
      </c>
    </row>
    <row r="18" spans="1:7" x14ac:dyDescent="0.2">
      <c r="A18" s="11" t="s">
        <v>60</v>
      </c>
      <c r="B18" s="12">
        <v>-27.8546845124283</v>
      </c>
      <c r="C18" s="12">
        <v>-13.3947657743786</v>
      </c>
      <c r="D18" s="15">
        <v>-28.216061185468501</v>
      </c>
      <c r="E18" s="15">
        <v>-11.673040152963701</v>
      </c>
      <c r="F18" s="12">
        <f>B18-D18</f>
        <v>0.36137667304020127</v>
      </c>
      <c r="G18" s="12">
        <f>C18-E18</f>
        <v>-1.7217256214148993</v>
      </c>
    </row>
    <row r="19" spans="1:7" x14ac:dyDescent="0.2">
      <c r="A19" s="11" t="s">
        <v>62</v>
      </c>
      <c r="B19" s="12">
        <v>-19.071295411089899</v>
      </c>
      <c r="C19" s="12">
        <v>-13.190798279158701</v>
      </c>
      <c r="D19" s="15">
        <v>-19.158365200764798</v>
      </c>
      <c r="E19" s="15">
        <v>-11.691826003824101</v>
      </c>
      <c r="F19" s="12">
        <f>B19-D19</f>
        <v>8.7069789674899312E-2</v>
      </c>
      <c r="G19" s="12">
        <f>C19-E19</f>
        <v>-1.4989722753345998</v>
      </c>
    </row>
    <row r="20" spans="1:7" x14ac:dyDescent="0.2">
      <c r="A20" s="11" t="s">
        <v>64</v>
      </c>
      <c r="B20" s="12">
        <v>-23.1336281070746</v>
      </c>
      <c r="C20" s="12">
        <v>-14.291156787762899</v>
      </c>
      <c r="D20" s="15">
        <v>-23.958173996175901</v>
      </c>
      <c r="E20" s="15">
        <v>-12.588121414913999</v>
      </c>
      <c r="F20" s="12">
        <f>B20-D20</f>
        <v>0.82454588910130155</v>
      </c>
      <c r="G20" s="12">
        <f>C20-E20</f>
        <v>-1.7030353728489001</v>
      </c>
    </row>
    <row r="21" spans="1:7" x14ac:dyDescent="0.2">
      <c r="A21" s="11" t="s">
        <v>66</v>
      </c>
      <c r="B21" s="12">
        <v>-10.8553059273423</v>
      </c>
      <c r="C21" s="12">
        <v>-13.157767686424499</v>
      </c>
      <c r="D21" s="15">
        <v>-11.5400573613767</v>
      </c>
      <c r="E21" s="15">
        <v>-11.860994263862301</v>
      </c>
      <c r="F21" s="12">
        <f>B21-D21</f>
        <v>0.68475143403439986</v>
      </c>
      <c r="G21" s="12">
        <f>C21-E21</f>
        <v>-1.2967734225621985</v>
      </c>
    </row>
    <row r="22" spans="1:7" x14ac:dyDescent="0.2">
      <c r="A22" s="11" t="s">
        <v>68</v>
      </c>
      <c r="B22" s="12">
        <v>-25.346797323135799</v>
      </c>
      <c r="C22" s="12">
        <v>-16.4318355640535</v>
      </c>
      <c r="D22" s="15">
        <v>-25.824330783938802</v>
      </c>
      <c r="E22" s="15">
        <v>-14.485779158699801</v>
      </c>
      <c r="F22" s="12">
        <f>B22-D22</f>
        <v>0.47753346080300219</v>
      </c>
      <c r="G22" s="12">
        <f>C22-E22</f>
        <v>-1.9460564053536995</v>
      </c>
    </row>
    <row r="23" spans="1:7" x14ac:dyDescent="0.2">
      <c r="A23" s="11" t="s">
        <v>70</v>
      </c>
      <c r="B23" s="12">
        <v>-28.660133843212201</v>
      </c>
      <c r="C23" s="12">
        <v>-12.6976338432122</v>
      </c>
      <c r="D23" s="15">
        <v>-28.9388145315488</v>
      </c>
      <c r="E23" s="15">
        <v>-10.916897705544899</v>
      </c>
      <c r="F23" s="12">
        <f>B23-D23</f>
        <v>0.27868068833659976</v>
      </c>
      <c r="G23" s="12">
        <f>C23-E23</f>
        <v>-1.7807361376673008</v>
      </c>
    </row>
    <row r="24" spans="1:7" x14ac:dyDescent="0.2">
      <c r="A24" s="11" t="s">
        <v>72</v>
      </c>
      <c r="B24" s="12">
        <v>-33.045650095602298</v>
      </c>
      <c r="C24" s="12">
        <v>-14.3754063097514</v>
      </c>
      <c r="D24" s="15">
        <v>-33.087476099426397</v>
      </c>
      <c r="E24" s="15">
        <v>-12.644909177820301</v>
      </c>
      <c r="F24" s="12">
        <f>B24-D24</f>
        <v>4.1826003824098734E-2</v>
      </c>
      <c r="G24" s="12">
        <f>C24-E24</f>
        <v>-1.7304971319310987</v>
      </c>
    </row>
    <row r="25" spans="1:7" x14ac:dyDescent="0.2">
      <c r="A25" s="11" t="s">
        <v>74</v>
      </c>
      <c r="B25" s="12">
        <v>-18.628800191204601</v>
      </c>
      <c r="C25" s="12">
        <v>-10.964866156787799</v>
      </c>
      <c r="D25" s="15">
        <v>-18.980807839388099</v>
      </c>
      <c r="E25" s="15">
        <v>-9.9903919694072592</v>
      </c>
      <c r="F25" s="12">
        <f>B25-D25</f>
        <v>0.35200764818349839</v>
      </c>
      <c r="G25" s="12">
        <f>C25-E25</f>
        <v>-0.97447418738054026</v>
      </c>
    </row>
    <row r="26" spans="1:7" x14ac:dyDescent="0.2">
      <c r="A26" s="11" t="s">
        <v>76</v>
      </c>
      <c r="B26" s="12">
        <v>-22.701410133843201</v>
      </c>
      <c r="C26" s="12">
        <v>-12.9748326959847</v>
      </c>
      <c r="D26" s="15">
        <v>-23.080186424474199</v>
      </c>
      <c r="E26" s="15">
        <v>-11.476410133843199</v>
      </c>
      <c r="F26" s="12">
        <f>B26-D26</f>
        <v>0.3787762906309986</v>
      </c>
      <c r="G26" s="12">
        <f>C26-E26</f>
        <v>-1.498422562141501</v>
      </c>
    </row>
    <row r="27" spans="1:7" x14ac:dyDescent="0.2">
      <c r="A27" s="11" t="s">
        <v>78</v>
      </c>
      <c r="B27" s="12">
        <v>-14.6362093690249</v>
      </c>
      <c r="C27" s="12">
        <v>-9.9386233269598492</v>
      </c>
      <c r="D27" s="15">
        <v>-14.950621414914</v>
      </c>
      <c r="E27" s="15">
        <v>-9.0743307839388105</v>
      </c>
      <c r="F27" s="12">
        <f>B27-D27</f>
        <v>0.31441204588909955</v>
      </c>
      <c r="G27" s="12">
        <f>C27-E27</f>
        <v>-0.86429254302103864</v>
      </c>
    </row>
    <row r="28" spans="1:7" x14ac:dyDescent="0.2">
      <c r="A28" s="11" t="s">
        <v>81</v>
      </c>
      <c r="B28" s="12">
        <v>-23.793881453154899</v>
      </c>
      <c r="C28" s="12">
        <v>-9.8183795411089907</v>
      </c>
      <c r="D28" s="15">
        <v>-23.816634799235199</v>
      </c>
      <c r="E28" s="15">
        <v>-9.0094646271510506</v>
      </c>
      <c r="F28" s="12">
        <f>B28-D28</f>
        <v>2.2753346080300219E-2</v>
      </c>
      <c r="G28" s="12">
        <f>C28-E28</f>
        <v>-0.80891491395794013</v>
      </c>
    </row>
    <row r="29" spans="1:7" x14ac:dyDescent="0.2">
      <c r="A29" s="11" t="s">
        <v>83</v>
      </c>
      <c r="B29" s="12">
        <v>-55.865200764818397</v>
      </c>
      <c r="C29" s="12">
        <v>-15.941849904397699</v>
      </c>
      <c r="D29" s="15">
        <v>-55.734464627151098</v>
      </c>
      <c r="E29" s="15">
        <v>-15.0644837476099</v>
      </c>
      <c r="F29" s="12">
        <f>B29-D29</f>
        <v>-0.13073613766729864</v>
      </c>
      <c r="G29" s="12">
        <f>C29-E29</f>
        <v>-0.87736615678779906</v>
      </c>
    </row>
    <row r="30" spans="1:7" x14ac:dyDescent="0.2">
      <c r="A30" s="11" t="s">
        <v>85</v>
      </c>
      <c r="B30" s="12">
        <v>-38.540391969407302</v>
      </c>
      <c r="C30" s="12">
        <v>-16.5624521988528</v>
      </c>
      <c r="D30" s="15">
        <v>-38.425191204588899</v>
      </c>
      <c r="E30" s="15">
        <v>-15.586902485659699</v>
      </c>
      <c r="F30" s="12">
        <f>B30-D30</f>
        <v>-0.11520076481840391</v>
      </c>
      <c r="G30" s="12">
        <f>C30-E30</f>
        <v>-0.97554971319310013</v>
      </c>
    </row>
    <row r="31" spans="1:7" x14ac:dyDescent="0.2">
      <c r="A31" s="11" t="s">
        <v>87</v>
      </c>
      <c r="B31" s="12">
        <v>-8.9413479923518207</v>
      </c>
      <c r="C31" s="12">
        <v>-8.2110420650095595</v>
      </c>
      <c r="D31" s="15">
        <v>-8.8275573613766696</v>
      </c>
      <c r="E31" s="15">
        <v>-7.7719646271510499</v>
      </c>
      <c r="F31" s="12">
        <f>B31-D31</f>
        <v>-0.11379063097515107</v>
      </c>
      <c r="G31" s="12">
        <f>C31-E31</f>
        <v>-0.43907743785850961</v>
      </c>
    </row>
    <row r="32" spans="1:7" x14ac:dyDescent="0.2">
      <c r="A32" s="11" t="s">
        <v>89</v>
      </c>
      <c r="B32" s="12">
        <v>-19.527605162523901</v>
      </c>
      <c r="C32" s="12">
        <v>-6.8642686424474197</v>
      </c>
      <c r="D32" s="15">
        <v>-19.516108986615698</v>
      </c>
      <c r="E32" s="15">
        <v>-6.3768403441682597</v>
      </c>
      <c r="F32" s="12">
        <f>B32-D32</f>
        <v>-1.1496175908202844E-2</v>
      </c>
      <c r="G32" s="12">
        <f>C32-E32</f>
        <v>-0.48742829827916001</v>
      </c>
    </row>
    <row r="33" spans="1:7" x14ac:dyDescent="0.2">
      <c r="A33" s="11" t="s">
        <v>91</v>
      </c>
      <c r="B33" s="12">
        <v>-16.3045650095602</v>
      </c>
      <c r="C33" s="12">
        <v>-10.956907265774401</v>
      </c>
      <c r="D33" s="15">
        <v>-16.401338432122401</v>
      </c>
      <c r="E33" s="15">
        <v>-10.1921606118547</v>
      </c>
      <c r="F33" s="12">
        <f>B33-D33</f>
        <v>9.6773422562201006E-2</v>
      </c>
      <c r="G33" s="12">
        <f>C33-E33</f>
        <v>-0.7647466539197012</v>
      </c>
    </row>
    <row r="34" spans="1:7" x14ac:dyDescent="0.2">
      <c r="A34" s="11" t="s">
        <v>93</v>
      </c>
      <c r="B34" s="12">
        <v>-31.121175908221801</v>
      </c>
      <c r="C34" s="12">
        <v>-15.7077915869981</v>
      </c>
      <c r="D34" s="15">
        <v>-31.249282982791598</v>
      </c>
      <c r="E34" s="15">
        <v>-14.1984225621415</v>
      </c>
      <c r="F34" s="12">
        <f>B34-D34</f>
        <v>0.12810707456979742</v>
      </c>
      <c r="G34" s="12">
        <f>C34-E34</f>
        <v>-1.5093690248565999</v>
      </c>
    </row>
    <row r="35" spans="1:7" x14ac:dyDescent="0.2">
      <c r="A35" s="11" t="s">
        <v>95</v>
      </c>
      <c r="B35" s="12">
        <v>-26.2578871892925</v>
      </c>
      <c r="C35" s="12">
        <v>-10.226147227533501</v>
      </c>
      <c r="D35" s="15">
        <v>-26.136472275334601</v>
      </c>
      <c r="E35" s="15">
        <v>-8.9768642447418703</v>
      </c>
      <c r="F35" s="12">
        <f>B35-D35</f>
        <v>-0.12141491395789927</v>
      </c>
      <c r="G35" s="12">
        <f>C35-E35</f>
        <v>-1.2492829827916303</v>
      </c>
    </row>
    <row r="36" spans="1:7" x14ac:dyDescent="0.2">
      <c r="A36" s="11" t="s">
        <v>97</v>
      </c>
      <c r="B36" s="12">
        <v>-31.764579349904398</v>
      </c>
      <c r="C36" s="12">
        <v>-11.711567877629101</v>
      </c>
      <c r="D36" s="15">
        <v>-31.5004780114723</v>
      </c>
      <c r="E36" s="15">
        <v>-10.6388384321224</v>
      </c>
      <c r="F36" s="12">
        <f>B36-D36</f>
        <v>-0.26410133843209849</v>
      </c>
      <c r="G36" s="12">
        <f>C36-E36</f>
        <v>-1.0727294455067007</v>
      </c>
    </row>
    <row r="37" spans="1:7" x14ac:dyDescent="0.2">
      <c r="A37" s="11" t="s">
        <v>99</v>
      </c>
      <c r="B37" s="12">
        <v>-18.511926386233299</v>
      </c>
      <c r="C37" s="12">
        <v>-9.5772705544933103</v>
      </c>
      <c r="D37" s="15">
        <v>-18.768116634799199</v>
      </c>
      <c r="E37" s="15">
        <v>-9.0303537284894801</v>
      </c>
      <c r="F37" s="12">
        <f>B37-D37</f>
        <v>0.25619024856590045</v>
      </c>
      <c r="G37" s="12">
        <f>C37-E37</f>
        <v>-0.54691682600383018</v>
      </c>
    </row>
    <row r="38" spans="1:7" x14ac:dyDescent="0.2">
      <c r="A38" s="11" t="s">
        <v>101</v>
      </c>
      <c r="B38" s="12">
        <v>-36.778202676864197</v>
      </c>
      <c r="C38" s="12">
        <v>-25.315009560229399</v>
      </c>
      <c r="D38" s="15">
        <v>-37.099665391969403</v>
      </c>
      <c r="E38" s="15">
        <v>-22.5821940726577</v>
      </c>
      <c r="F38" s="12">
        <f>B38-D38</f>
        <v>0.32146271510520563</v>
      </c>
      <c r="G38" s="12">
        <f>C38-E38</f>
        <v>-2.732815487571699</v>
      </c>
    </row>
    <row r="39" spans="1:7" x14ac:dyDescent="0.2">
      <c r="A39" s="11" t="s">
        <v>103</v>
      </c>
      <c r="B39" s="12">
        <v>-32.874282982791598</v>
      </c>
      <c r="C39" s="12">
        <v>-17.312380497131901</v>
      </c>
      <c r="D39" s="15">
        <v>-33.076003824091799</v>
      </c>
      <c r="E39" s="15">
        <v>-15.977844168260001</v>
      </c>
      <c r="F39" s="12">
        <f>B39-D39</f>
        <v>0.20172084130020096</v>
      </c>
      <c r="G39" s="12">
        <f>C39-E39</f>
        <v>-1.3345363288719003</v>
      </c>
    </row>
    <row r="40" spans="1:7" x14ac:dyDescent="0.2">
      <c r="A40" s="11" t="s">
        <v>105</v>
      </c>
      <c r="B40" s="12">
        <v>-11.603847992351801</v>
      </c>
      <c r="C40" s="12">
        <v>-13.625310707457</v>
      </c>
      <c r="D40" s="15">
        <v>-11.7198852772467</v>
      </c>
      <c r="E40" s="15">
        <v>-12.8207456978968</v>
      </c>
      <c r="F40" s="12">
        <f>B40-D40</f>
        <v>0.11603728489489917</v>
      </c>
      <c r="G40" s="12">
        <f>C40-E40</f>
        <v>-0.80456500956019994</v>
      </c>
    </row>
    <row r="41" spans="1:7" x14ac:dyDescent="0.2">
      <c r="A41" s="11" t="s">
        <v>107</v>
      </c>
      <c r="B41" s="12">
        <v>-31.685707456978999</v>
      </c>
      <c r="C41" s="12">
        <v>-13.750573613766701</v>
      </c>
      <c r="D41" s="15">
        <v>-21.303226577437901</v>
      </c>
      <c r="E41" s="15">
        <v>-13.8061663479924</v>
      </c>
      <c r="F41" s="12">
        <f>B41-D41</f>
        <v>-10.382480879541099</v>
      </c>
      <c r="G41" s="12">
        <f>C41-E41</f>
        <v>5.5592734225699658E-2</v>
      </c>
    </row>
    <row r="42" spans="1:7" x14ac:dyDescent="0.2">
      <c r="A42" s="11" t="s">
        <v>109</v>
      </c>
      <c r="B42" s="12">
        <v>-17.1859703632887</v>
      </c>
      <c r="C42" s="12">
        <v>-9.2215105162523905</v>
      </c>
      <c r="D42" s="15">
        <v>-17.186472275334602</v>
      </c>
      <c r="E42" s="15">
        <v>-8.8151529636711299</v>
      </c>
      <c r="F42" s="12">
        <f>B42-D42</f>
        <v>5.0191204590177563E-4</v>
      </c>
      <c r="G42" s="12">
        <f>C42-E42</f>
        <v>-0.40635755258126061</v>
      </c>
    </row>
    <row r="43" spans="1:7" x14ac:dyDescent="0.2">
      <c r="A43" s="11">
        <v>18624</v>
      </c>
      <c r="B43" s="12">
        <v>-6.7702437858508597</v>
      </c>
      <c r="C43" s="12">
        <v>-8.0638862332695993</v>
      </c>
      <c r="D43" s="15">
        <v>-6.9562380497131899</v>
      </c>
      <c r="E43" s="15">
        <v>-7.39431166347992</v>
      </c>
      <c r="F43" s="12">
        <f>B43-D43</f>
        <v>0.1859942638623302</v>
      </c>
      <c r="G43" s="12">
        <f>C43-E43</f>
        <v>-0.66957456978967933</v>
      </c>
    </row>
    <row r="44" spans="1:7" x14ac:dyDescent="0.2">
      <c r="A44" s="11">
        <v>18629</v>
      </c>
      <c r="B44" s="12">
        <v>-9.0103489483747605</v>
      </c>
      <c r="C44" s="12">
        <v>-8.2196223709369001</v>
      </c>
      <c r="D44" s="15">
        <v>-9.1636711281070706</v>
      </c>
      <c r="E44" s="15">
        <v>-7.4999282982791602</v>
      </c>
      <c r="F44" s="12">
        <f>B44-D44</f>
        <v>0.1533221797323101</v>
      </c>
      <c r="G44" s="12">
        <f>C44-E44</f>
        <v>-0.71969407265773988</v>
      </c>
    </row>
    <row r="45" spans="1:7" x14ac:dyDescent="0.2">
      <c r="A45" s="11">
        <v>18630</v>
      </c>
      <c r="B45" s="12">
        <v>-6.1937141491395797</v>
      </c>
      <c r="C45" s="12">
        <v>-8.4056883365200807</v>
      </c>
      <c r="D45" s="15">
        <v>-6.4913001912045898</v>
      </c>
      <c r="E45" s="15">
        <v>-7.6201481835564104</v>
      </c>
      <c r="F45" s="12">
        <f>B45-D45</f>
        <v>0.29758604206501005</v>
      </c>
      <c r="G45" s="12">
        <f>C45-E45</f>
        <v>-0.7855401529636703</v>
      </c>
    </row>
    <row r="46" spans="1:7" x14ac:dyDescent="0.2">
      <c r="A46" s="11">
        <v>18631</v>
      </c>
      <c r="B46" s="12">
        <v>-4.7769120458890999</v>
      </c>
      <c r="C46" s="12">
        <v>-8.0084608030592701</v>
      </c>
      <c r="D46" s="15">
        <v>-5.0187380497131899</v>
      </c>
      <c r="E46" s="15">
        <v>-7.2710803059273399</v>
      </c>
      <c r="F46" s="12">
        <f>B46-D46</f>
        <v>0.24182600382409003</v>
      </c>
      <c r="G46" s="12">
        <f>C46-E46</f>
        <v>-0.73738049713193021</v>
      </c>
    </row>
    <row r="47" spans="1:7" x14ac:dyDescent="0.2">
      <c r="A47" s="11">
        <v>18632</v>
      </c>
      <c r="B47" s="12">
        <v>-10.8075047801147</v>
      </c>
      <c r="C47" s="12">
        <v>-8.4482552581261903</v>
      </c>
      <c r="D47" s="15">
        <v>-10.9773661567878</v>
      </c>
      <c r="E47" s="15">
        <v>-7.6846558317399598</v>
      </c>
      <c r="F47" s="12">
        <f>B47-D47</f>
        <v>0.16986137667310075</v>
      </c>
      <c r="G47" s="12">
        <f>C47-E47</f>
        <v>-0.76359942638623046</v>
      </c>
    </row>
    <row r="48" spans="1:7" x14ac:dyDescent="0.2">
      <c r="A48" s="11">
        <v>18633</v>
      </c>
      <c r="B48" s="12">
        <v>-6.0280114722753302</v>
      </c>
      <c r="C48" s="12">
        <v>-9.11536806883365</v>
      </c>
      <c r="D48" s="15">
        <v>-6.1623087954110902</v>
      </c>
      <c r="E48" s="15">
        <v>-8.2571701720841304</v>
      </c>
      <c r="F48" s="12">
        <f>B48-D48</f>
        <v>0.13429732313576004</v>
      </c>
      <c r="G48" s="12">
        <f>C48-E48</f>
        <v>-0.85819789674951963</v>
      </c>
    </row>
    <row r="49" spans="1:7" x14ac:dyDescent="0.2">
      <c r="A49" s="11">
        <v>18634</v>
      </c>
      <c r="B49" s="12">
        <v>-9.2273422562141505</v>
      </c>
      <c r="C49" s="12">
        <v>-9.0190248565965607</v>
      </c>
      <c r="D49" s="15">
        <v>-9.3871892925430203</v>
      </c>
      <c r="E49" s="15">
        <v>-8.1742829827915902</v>
      </c>
      <c r="F49" s="12">
        <f>B49-D49</f>
        <v>0.15984703632886976</v>
      </c>
      <c r="G49" s="12">
        <f>C49-E49</f>
        <v>-0.84474187380497057</v>
      </c>
    </row>
    <row r="50" spans="1:7" x14ac:dyDescent="0.2">
      <c r="A50" s="11">
        <v>18635</v>
      </c>
      <c r="B50" s="12">
        <v>-5.5543499043977098</v>
      </c>
      <c r="C50" s="12">
        <v>-8.7959130019120497</v>
      </c>
      <c r="D50" s="15">
        <v>-5.6915630975143401</v>
      </c>
      <c r="E50" s="15">
        <v>-7.9526529636711301</v>
      </c>
      <c r="F50" s="12">
        <f>B50-D50</f>
        <v>0.13721319311663027</v>
      </c>
      <c r="G50" s="12">
        <f>C50-E50</f>
        <v>-0.84326003824091966</v>
      </c>
    </row>
    <row r="51" spans="1:7" x14ac:dyDescent="0.2">
      <c r="A51" s="11">
        <v>18637</v>
      </c>
      <c r="B51" s="12">
        <v>-19.966419694072702</v>
      </c>
      <c r="C51" s="12">
        <v>-11.205114722753301</v>
      </c>
      <c r="D51" s="15">
        <v>-19.753943594646302</v>
      </c>
      <c r="E51" s="15">
        <v>-9.8037045889101293</v>
      </c>
      <c r="F51" s="12">
        <f>B51-D51</f>
        <v>-0.21247609942640011</v>
      </c>
      <c r="G51" s="12">
        <f>C51-E51</f>
        <v>-1.4014101338431715</v>
      </c>
    </row>
    <row r="52" spans="1:7" x14ac:dyDescent="0.2">
      <c r="A52" s="11">
        <v>18638</v>
      </c>
      <c r="B52" s="12">
        <v>-23.609536328871901</v>
      </c>
      <c r="C52" s="12">
        <v>-10.5004063097514</v>
      </c>
      <c r="D52" s="15">
        <v>-22.678154875716999</v>
      </c>
      <c r="E52" s="15">
        <v>-9.0360898661567894</v>
      </c>
      <c r="F52" s="12">
        <f>B52-D52</f>
        <v>-0.93138145315490206</v>
      </c>
      <c r="G52" s="12">
        <f>C52-E52</f>
        <v>-1.4643164435946101</v>
      </c>
    </row>
    <row r="53" spans="1:7" x14ac:dyDescent="0.2">
      <c r="A53" s="11">
        <v>18639</v>
      </c>
      <c r="B53" s="12">
        <v>-10.280138623327</v>
      </c>
      <c r="C53" s="12">
        <v>-10.380019120458901</v>
      </c>
      <c r="D53" s="15">
        <v>-10.123422562141499</v>
      </c>
      <c r="E53" s="15">
        <v>-9.1919933078393896</v>
      </c>
      <c r="F53" s="12">
        <f>B53-D53</f>
        <v>-0.15671606118550052</v>
      </c>
      <c r="G53" s="12">
        <f>C53-E53</f>
        <v>-1.1880258126195109</v>
      </c>
    </row>
    <row r="54" spans="1:7" x14ac:dyDescent="0.2">
      <c r="A54" s="11">
        <v>18652</v>
      </c>
      <c r="B54" s="12">
        <v>-17.174306883365201</v>
      </c>
      <c r="C54" s="12">
        <v>-10.3576959847036</v>
      </c>
      <c r="D54" s="15">
        <v>-16.870363288718899</v>
      </c>
      <c r="E54" s="15">
        <v>-9.0144837476099404</v>
      </c>
      <c r="F54" s="12">
        <f>B54-D54</f>
        <v>-0.30394359464630227</v>
      </c>
      <c r="G54" s="12">
        <f>C54-E54</f>
        <v>-1.3432122370936597</v>
      </c>
    </row>
    <row r="55" spans="1:7" x14ac:dyDescent="0.2">
      <c r="A55" s="11">
        <v>18658</v>
      </c>
      <c r="B55" s="12">
        <v>-17.491347992351798</v>
      </c>
      <c r="C55" s="12">
        <v>-9.2519359464627104</v>
      </c>
      <c r="D55" s="15">
        <v>-17.492232313575499</v>
      </c>
      <c r="E55" s="15">
        <v>-8.2276768642447404</v>
      </c>
      <c r="F55" s="12">
        <f>B55-D55</f>
        <v>8.8432122370107891E-4</v>
      </c>
      <c r="G55" s="12">
        <f>C55-E55</f>
        <v>-1.02425908221797</v>
      </c>
    </row>
    <row r="56" spans="1:7" x14ac:dyDescent="0.2">
      <c r="A56" s="11">
        <v>18659</v>
      </c>
      <c r="B56" s="12">
        <v>-11.527031548757201</v>
      </c>
      <c r="C56" s="12">
        <v>-10.090965583174</v>
      </c>
      <c r="D56" s="15">
        <v>-11.7297323135755</v>
      </c>
      <c r="E56" s="15">
        <v>-9.1033460803059292</v>
      </c>
      <c r="F56" s="12">
        <f>B56-D56</f>
        <v>0.20270076481829946</v>
      </c>
      <c r="G56" s="12">
        <f>C56-E56</f>
        <v>-0.98761950286807121</v>
      </c>
    </row>
  </sheetData>
  <mergeCells count="2">
    <mergeCell ref="B1:C1"/>
    <mergeCell ref="D1:E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0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xperimental</vt:lpstr>
      <vt:lpstr>RERUN_average_.)</vt:lpstr>
      <vt:lpstr>ANI_LIE_noSOL</vt:lpstr>
      <vt:lpstr>ANID3_LIE_noSOL</vt:lpstr>
      <vt:lpstr>ANI_LIE_wSOL</vt:lpstr>
      <vt:lpstr>ANID3_LIE_wSOL</vt:lpstr>
      <vt:lpstr>MM_LIE_complete</vt:lpstr>
      <vt:lpstr>MM_LIE_reduced</vt:lpstr>
      <vt:lpstr>complete_vs_reduced_MM</vt:lpstr>
      <vt:lpstr>MMPBSA</vt:lpstr>
      <vt:lpstr>MMGBSA</vt:lpstr>
      <vt:lpstr>Alchemical</vt:lpstr>
      <vt:lpstr>ANI_vs_G16</vt:lpstr>
      <vt:lpstr>Ligand_ion_interaction</vt:lpstr>
      <vt:lpstr>Random_samp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cak</dc:creator>
  <dc:description/>
  <cp:lastModifiedBy>kocak</cp:lastModifiedBy>
  <cp:revision>173</cp:revision>
  <dcterms:created xsi:type="dcterms:W3CDTF">2022-03-25T18:14:48Z</dcterms:created>
  <dcterms:modified xsi:type="dcterms:W3CDTF">2022-06-30T14:38:27Z</dcterms:modified>
  <dc:language>en-US</dc:language>
</cp:coreProperties>
</file>